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tabla-SI" sheetId="1" r:id="rId1"/>
  </sheets>
  <calcPr calcId="145621"/>
</workbook>
</file>

<file path=xl/calcChain.xml><?xml version="1.0" encoding="utf-8"?>
<calcChain xmlns="http://schemas.openxmlformats.org/spreadsheetml/2006/main">
  <c r="E1" i="1" l="1"/>
  <c r="C267" i="1"/>
  <c r="B267" i="1"/>
  <c r="A267" i="1"/>
  <c r="AA267" i="1" s="1"/>
  <c r="C266" i="1"/>
  <c r="B266" i="1"/>
  <c r="A266" i="1"/>
  <c r="AA266" i="1" s="1"/>
  <c r="C265" i="1"/>
  <c r="B265" i="1"/>
  <c r="A265" i="1"/>
  <c r="AA265" i="1" s="1"/>
  <c r="C264" i="1"/>
  <c r="B264" i="1"/>
  <c r="A264" i="1"/>
  <c r="AA264" i="1" s="1"/>
  <c r="C263" i="1"/>
  <c r="B263" i="1"/>
  <c r="A263" i="1"/>
  <c r="AA263" i="1" s="1"/>
  <c r="C262" i="1"/>
  <c r="B262" i="1"/>
  <c r="A262" i="1"/>
  <c r="AA262" i="1" s="1"/>
  <c r="C261" i="1"/>
  <c r="B261" i="1"/>
  <c r="A261" i="1"/>
  <c r="AA261" i="1" s="1"/>
  <c r="C260" i="1"/>
  <c r="B260" i="1"/>
  <c r="A260" i="1"/>
  <c r="AA260" i="1" s="1"/>
  <c r="C259" i="1"/>
  <c r="B259" i="1"/>
  <c r="A259" i="1"/>
  <c r="AA259" i="1" s="1"/>
  <c r="C258" i="1"/>
  <c r="B258" i="1"/>
  <c r="A258" i="1"/>
  <c r="AA258" i="1" s="1"/>
  <c r="C257" i="1"/>
  <c r="B257" i="1"/>
  <c r="A257" i="1"/>
  <c r="AA257" i="1" s="1"/>
  <c r="C256" i="1"/>
  <c r="B256" i="1"/>
  <c r="A256" i="1"/>
  <c r="AA256" i="1" s="1"/>
  <c r="C255" i="1"/>
  <c r="B255" i="1"/>
  <c r="A255" i="1"/>
  <c r="AA255" i="1" s="1"/>
  <c r="C254" i="1"/>
  <c r="B254" i="1"/>
  <c r="A254" i="1"/>
  <c r="AA254" i="1" s="1"/>
  <c r="C253" i="1"/>
  <c r="B253" i="1"/>
  <c r="A253" i="1"/>
  <c r="AA253" i="1" s="1"/>
  <c r="C252" i="1"/>
  <c r="B252" i="1"/>
  <c r="A252" i="1"/>
  <c r="AA252" i="1" s="1"/>
  <c r="C251" i="1"/>
  <c r="B251" i="1"/>
  <c r="A251" i="1"/>
  <c r="AA251" i="1" s="1"/>
  <c r="C250" i="1"/>
  <c r="B250" i="1"/>
  <c r="A250" i="1"/>
  <c r="AA250" i="1" s="1"/>
  <c r="C249" i="1"/>
  <c r="B249" i="1"/>
  <c r="A249" i="1"/>
  <c r="AA249" i="1" s="1"/>
  <c r="C248" i="1"/>
  <c r="B248" i="1"/>
  <c r="A248" i="1"/>
  <c r="AA248" i="1" s="1"/>
  <c r="C247" i="1"/>
  <c r="B247" i="1"/>
  <c r="A247" i="1"/>
  <c r="AA247" i="1" s="1"/>
  <c r="C246" i="1"/>
  <c r="B246" i="1"/>
  <c r="A246" i="1"/>
  <c r="AA246" i="1" s="1"/>
  <c r="C245" i="1"/>
  <c r="B245" i="1"/>
  <c r="A245" i="1"/>
  <c r="AA245" i="1" s="1"/>
  <c r="C244" i="1"/>
  <c r="B244" i="1"/>
  <c r="A244" i="1"/>
  <c r="AA244" i="1" s="1"/>
  <c r="C243" i="1"/>
  <c r="B243" i="1"/>
  <c r="A243" i="1"/>
  <c r="AA243" i="1" s="1"/>
  <c r="C242" i="1"/>
  <c r="B242" i="1"/>
  <c r="A242" i="1"/>
  <c r="AA242" i="1" s="1"/>
  <c r="C241" i="1"/>
  <c r="B241" i="1"/>
  <c r="A241" i="1"/>
  <c r="AA241" i="1" s="1"/>
  <c r="C240" i="1"/>
  <c r="B240" i="1"/>
  <c r="A240" i="1"/>
  <c r="AA240" i="1" s="1"/>
  <c r="C239" i="1"/>
  <c r="B239" i="1"/>
  <c r="A239" i="1"/>
  <c r="AA239" i="1" s="1"/>
  <c r="C238" i="1"/>
  <c r="B238" i="1"/>
  <c r="A238" i="1"/>
  <c r="AA238" i="1" s="1"/>
  <c r="C237" i="1"/>
  <c r="B237" i="1"/>
  <c r="A237" i="1"/>
  <c r="AA237" i="1" s="1"/>
  <c r="C236" i="1"/>
  <c r="B236" i="1"/>
  <c r="A236" i="1"/>
  <c r="AA236" i="1" s="1"/>
  <c r="C235" i="1"/>
  <c r="B235" i="1"/>
  <c r="A235" i="1"/>
  <c r="AA235" i="1" s="1"/>
  <c r="C234" i="1"/>
  <c r="B234" i="1"/>
  <c r="A234" i="1"/>
  <c r="AA234" i="1" s="1"/>
  <c r="C233" i="1"/>
  <c r="B233" i="1"/>
  <c r="A233" i="1"/>
  <c r="AA233" i="1" s="1"/>
  <c r="C232" i="1"/>
  <c r="B232" i="1"/>
  <c r="A232" i="1"/>
  <c r="AA232" i="1" s="1"/>
  <c r="C231" i="1"/>
  <c r="B231" i="1"/>
  <c r="A231" i="1"/>
  <c r="AA231" i="1" s="1"/>
  <c r="C230" i="1"/>
  <c r="B230" i="1"/>
  <c r="A230" i="1"/>
  <c r="AA230" i="1" s="1"/>
  <c r="C229" i="1"/>
  <c r="B229" i="1"/>
  <c r="A229" i="1"/>
  <c r="AA229" i="1" s="1"/>
  <c r="C228" i="1"/>
  <c r="B228" i="1"/>
  <c r="A228" i="1"/>
  <c r="AA228" i="1" s="1"/>
  <c r="C227" i="1"/>
  <c r="B227" i="1"/>
  <c r="A227" i="1"/>
  <c r="AA227" i="1" s="1"/>
  <c r="C226" i="1"/>
  <c r="B226" i="1"/>
  <c r="A226" i="1"/>
  <c r="AA226" i="1" s="1"/>
  <c r="C225" i="1"/>
  <c r="B225" i="1"/>
  <c r="A225" i="1"/>
  <c r="AA225" i="1" s="1"/>
  <c r="C224" i="1"/>
  <c r="B224" i="1"/>
  <c r="A224" i="1"/>
  <c r="AA224" i="1" s="1"/>
  <c r="C223" i="1"/>
  <c r="B223" i="1"/>
  <c r="A223" i="1"/>
  <c r="AA223" i="1" s="1"/>
  <c r="C222" i="1"/>
  <c r="B222" i="1"/>
  <c r="A222" i="1"/>
  <c r="AA222" i="1" s="1"/>
  <c r="C221" i="1"/>
  <c r="B221" i="1"/>
  <c r="A221" i="1"/>
  <c r="AA221" i="1" s="1"/>
  <c r="C220" i="1"/>
  <c r="B220" i="1"/>
  <c r="A220" i="1"/>
  <c r="AA220" i="1" s="1"/>
  <c r="C219" i="1"/>
  <c r="B219" i="1"/>
  <c r="A219" i="1"/>
  <c r="AA219" i="1" s="1"/>
  <c r="C218" i="1"/>
  <c r="B218" i="1"/>
  <c r="A218" i="1"/>
  <c r="AA218" i="1" s="1"/>
  <c r="C217" i="1"/>
  <c r="B217" i="1"/>
  <c r="A217" i="1"/>
  <c r="AA217" i="1" s="1"/>
  <c r="C216" i="1"/>
  <c r="B216" i="1"/>
  <c r="A216" i="1"/>
  <c r="AA216" i="1" s="1"/>
  <c r="C215" i="1"/>
  <c r="B215" i="1"/>
  <c r="A215" i="1"/>
  <c r="AA215" i="1" s="1"/>
  <c r="C214" i="1"/>
  <c r="B214" i="1"/>
  <c r="A214" i="1"/>
  <c r="AA214" i="1" s="1"/>
  <c r="C213" i="1"/>
  <c r="B213" i="1"/>
  <c r="A213" i="1"/>
  <c r="AA213" i="1" s="1"/>
  <c r="C212" i="1"/>
  <c r="B212" i="1"/>
  <c r="A212" i="1"/>
  <c r="AA212" i="1" s="1"/>
  <c r="C211" i="1"/>
  <c r="B211" i="1"/>
  <c r="A211" i="1"/>
  <c r="AA211" i="1" s="1"/>
  <c r="C210" i="1"/>
  <c r="B210" i="1"/>
  <c r="A210" i="1"/>
  <c r="AA210" i="1" s="1"/>
  <c r="C209" i="1"/>
  <c r="B209" i="1"/>
  <c r="A209" i="1"/>
  <c r="AA209" i="1" s="1"/>
  <c r="C208" i="1"/>
  <c r="B208" i="1"/>
  <c r="A208" i="1"/>
  <c r="AA208" i="1" s="1"/>
  <c r="C207" i="1"/>
  <c r="B207" i="1"/>
  <c r="A207" i="1"/>
  <c r="AA207" i="1" s="1"/>
  <c r="C206" i="1"/>
  <c r="B206" i="1"/>
  <c r="A206" i="1"/>
  <c r="AA206" i="1" s="1"/>
  <c r="C205" i="1"/>
  <c r="B205" i="1"/>
  <c r="A205" i="1"/>
  <c r="AA205" i="1" s="1"/>
  <c r="C204" i="1"/>
  <c r="B204" i="1"/>
  <c r="A204" i="1"/>
  <c r="AA204" i="1" s="1"/>
  <c r="C203" i="1"/>
  <c r="B203" i="1"/>
  <c r="A203" i="1"/>
  <c r="AA203" i="1" s="1"/>
  <c r="C202" i="1"/>
  <c r="B202" i="1"/>
  <c r="A202" i="1"/>
  <c r="AA202" i="1" s="1"/>
  <c r="C201" i="1"/>
  <c r="B201" i="1"/>
  <c r="A201" i="1"/>
  <c r="AA201" i="1" s="1"/>
  <c r="C200" i="1"/>
  <c r="B200" i="1"/>
  <c r="A200" i="1"/>
  <c r="AA200" i="1" s="1"/>
  <c r="C199" i="1"/>
  <c r="B199" i="1"/>
  <c r="A199" i="1"/>
  <c r="AA199" i="1" s="1"/>
  <c r="C198" i="1"/>
  <c r="B198" i="1"/>
  <c r="A198" i="1"/>
  <c r="AA198" i="1" s="1"/>
  <c r="C197" i="1"/>
  <c r="B197" i="1"/>
  <c r="A197" i="1"/>
  <c r="AA197" i="1" s="1"/>
  <c r="C196" i="1"/>
  <c r="B196" i="1"/>
  <c r="A196" i="1"/>
  <c r="AA196" i="1" s="1"/>
  <c r="C195" i="1"/>
  <c r="B195" i="1"/>
  <c r="A195" i="1"/>
  <c r="AA195" i="1" s="1"/>
  <c r="C194" i="1"/>
  <c r="B194" i="1"/>
  <c r="A194" i="1"/>
  <c r="AA194" i="1" s="1"/>
  <c r="C193" i="1"/>
  <c r="B193" i="1"/>
  <c r="A193" i="1"/>
  <c r="AA193" i="1" s="1"/>
  <c r="C192" i="1"/>
  <c r="B192" i="1"/>
  <c r="A192" i="1"/>
  <c r="AA192" i="1" s="1"/>
  <c r="C191" i="1"/>
  <c r="B191" i="1"/>
  <c r="A191" i="1"/>
  <c r="AA191" i="1" s="1"/>
  <c r="C190" i="1"/>
  <c r="B190" i="1"/>
  <c r="A190" i="1"/>
  <c r="AA190" i="1" s="1"/>
  <c r="C189" i="1"/>
  <c r="B189" i="1"/>
  <c r="A189" i="1"/>
  <c r="AA189" i="1" s="1"/>
  <c r="C188" i="1"/>
  <c r="B188" i="1"/>
  <c r="A188" i="1"/>
  <c r="AA188" i="1" s="1"/>
  <c r="C187" i="1"/>
  <c r="B187" i="1"/>
  <c r="A187" i="1"/>
  <c r="AA187" i="1" s="1"/>
  <c r="C186" i="1"/>
  <c r="B186" i="1"/>
  <c r="A186" i="1"/>
  <c r="AA186" i="1" s="1"/>
  <c r="C185" i="1"/>
  <c r="B185" i="1"/>
  <c r="A185" i="1"/>
  <c r="AA185" i="1" s="1"/>
  <c r="C184" i="1"/>
  <c r="B184" i="1"/>
  <c r="A184" i="1"/>
  <c r="AA184" i="1" s="1"/>
  <c r="C183" i="1"/>
  <c r="B183" i="1"/>
  <c r="A183" i="1"/>
  <c r="AA183" i="1" s="1"/>
  <c r="C182" i="1"/>
  <c r="B182" i="1"/>
  <c r="A182" i="1"/>
  <c r="AA182" i="1" s="1"/>
  <c r="C181" i="1"/>
  <c r="B181" i="1"/>
  <c r="A181" i="1"/>
  <c r="AA181" i="1" s="1"/>
  <c r="C180" i="1"/>
  <c r="B180" i="1"/>
  <c r="A180" i="1"/>
  <c r="AA180" i="1" s="1"/>
  <c r="C179" i="1"/>
  <c r="B179" i="1"/>
  <c r="A179" i="1"/>
  <c r="AA179" i="1" s="1"/>
  <c r="C178" i="1"/>
  <c r="B178" i="1"/>
  <c r="A178" i="1"/>
  <c r="AA178" i="1" s="1"/>
  <c r="C177" i="1"/>
  <c r="B177" i="1"/>
  <c r="A177" i="1"/>
  <c r="AA177" i="1" s="1"/>
  <c r="C176" i="1"/>
  <c r="B176" i="1"/>
  <c r="A176" i="1"/>
  <c r="AA176" i="1" s="1"/>
  <c r="C175" i="1"/>
  <c r="B175" i="1"/>
  <c r="A175" i="1"/>
  <c r="AA175" i="1" s="1"/>
  <c r="C174" i="1"/>
  <c r="B174" i="1"/>
  <c r="A174" i="1"/>
  <c r="AA174" i="1" s="1"/>
  <c r="C173" i="1"/>
  <c r="B173" i="1"/>
  <c r="A173" i="1"/>
  <c r="AA173" i="1" s="1"/>
  <c r="C172" i="1"/>
  <c r="B172" i="1"/>
  <c r="A172" i="1"/>
  <c r="AA172" i="1" s="1"/>
  <c r="C171" i="1"/>
  <c r="B171" i="1"/>
  <c r="A171" i="1"/>
  <c r="AA171" i="1" s="1"/>
  <c r="C170" i="1"/>
  <c r="B170" i="1"/>
  <c r="A170" i="1"/>
  <c r="AA170" i="1" s="1"/>
  <c r="C169" i="1"/>
  <c r="B169" i="1"/>
  <c r="A169" i="1"/>
  <c r="AA169" i="1" s="1"/>
  <c r="C168" i="1"/>
  <c r="B168" i="1"/>
  <c r="A168" i="1"/>
  <c r="AA168" i="1" s="1"/>
  <c r="C167" i="1"/>
  <c r="B167" i="1"/>
  <c r="A167" i="1"/>
  <c r="AA167" i="1" s="1"/>
  <c r="C166" i="1"/>
  <c r="B166" i="1"/>
  <c r="A166" i="1"/>
  <c r="AA166" i="1" s="1"/>
  <c r="C165" i="1"/>
  <c r="B165" i="1"/>
  <c r="A165" i="1"/>
  <c r="AA165" i="1" s="1"/>
  <c r="C164" i="1"/>
  <c r="B164" i="1"/>
  <c r="A164" i="1"/>
  <c r="AA164" i="1" s="1"/>
  <c r="C163" i="1"/>
  <c r="B163" i="1"/>
  <c r="A163" i="1"/>
  <c r="AA163" i="1" s="1"/>
  <c r="C162" i="1"/>
  <c r="B162" i="1"/>
  <c r="A162" i="1"/>
  <c r="AA162" i="1" s="1"/>
  <c r="C161" i="1"/>
  <c r="B161" i="1"/>
  <c r="A161" i="1"/>
  <c r="AA161" i="1" s="1"/>
  <c r="C160" i="1"/>
  <c r="B160" i="1"/>
  <c r="A160" i="1"/>
  <c r="AA160" i="1" s="1"/>
  <c r="C159" i="1"/>
  <c r="B159" i="1"/>
  <c r="A159" i="1"/>
  <c r="AA159" i="1" s="1"/>
  <c r="C158" i="1"/>
  <c r="B158" i="1"/>
  <c r="A158" i="1"/>
  <c r="AA158" i="1" s="1"/>
  <c r="C157" i="1"/>
  <c r="B157" i="1"/>
  <c r="A157" i="1"/>
  <c r="AA157" i="1" s="1"/>
  <c r="C156" i="1"/>
  <c r="B156" i="1"/>
  <c r="A156" i="1"/>
  <c r="AA156" i="1" s="1"/>
  <c r="C155" i="1"/>
  <c r="B155" i="1"/>
  <c r="A155" i="1"/>
  <c r="AA155" i="1" s="1"/>
  <c r="C154" i="1"/>
  <c r="B154" i="1"/>
  <c r="A154" i="1"/>
  <c r="AA154" i="1" s="1"/>
  <c r="C153" i="1"/>
  <c r="B153" i="1"/>
  <c r="A153" i="1"/>
  <c r="AA153" i="1" s="1"/>
  <c r="C152" i="1"/>
  <c r="B152" i="1"/>
  <c r="A152" i="1"/>
  <c r="AA152" i="1" s="1"/>
  <c r="C151" i="1"/>
  <c r="B151" i="1"/>
  <c r="A151" i="1"/>
  <c r="AA151" i="1" s="1"/>
  <c r="C150" i="1"/>
  <c r="B150" i="1"/>
  <c r="A150" i="1"/>
  <c r="AA150" i="1" s="1"/>
  <c r="C149" i="1"/>
  <c r="B149" i="1"/>
  <c r="A149" i="1"/>
  <c r="AA149" i="1" s="1"/>
  <c r="C148" i="1"/>
  <c r="B148" i="1"/>
  <c r="A148" i="1"/>
  <c r="AA148" i="1" s="1"/>
  <c r="C147" i="1"/>
  <c r="B147" i="1"/>
  <c r="A147" i="1"/>
  <c r="AA147" i="1" s="1"/>
  <c r="C146" i="1"/>
  <c r="B146" i="1"/>
  <c r="A146" i="1"/>
  <c r="AA146" i="1" s="1"/>
  <c r="C145" i="1"/>
  <c r="B145" i="1"/>
  <c r="A145" i="1"/>
  <c r="AA145" i="1" s="1"/>
  <c r="C144" i="1"/>
  <c r="B144" i="1"/>
  <c r="A144" i="1"/>
  <c r="AA144" i="1" s="1"/>
  <c r="C143" i="1"/>
  <c r="B143" i="1"/>
  <c r="A143" i="1"/>
  <c r="AA143" i="1" s="1"/>
  <c r="C142" i="1"/>
  <c r="B142" i="1"/>
  <c r="A142" i="1"/>
  <c r="AA142" i="1" s="1"/>
  <c r="C141" i="1"/>
  <c r="B141" i="1"/>
  <c r="A141" i="1"/>
  <c r="AA141" i="1" s="1"/>
  <c r="C140" i="1"/>
  <c r="B140" i="1"/>
  <c r="A140" i="1"/>
  <c r="AA140" i="1" s="1"/>
  <c r="C139" i="1"/>
  <c r="B139" i="1"/>
  <c r="A139" i="1"/>
  <c r="AA139" i="1" s="1"/>
  <c r="C138" i="1"/>
  <c r="B138" i="1"/>
  <c r="A138" i="1"/>
  <c r="AA138" i="1" s="1"/>
  <c r="C137" i="1"/>
  <c r="B137" i="1"/>
  <c r="A137" i="1"/>
  <c r="AA137" i="1" s="1"/>
  <c r="C136" i="1"/>
  <c r="B136" i="1"/>
  <c r="A136" i="1"/>
  <c r="AA136" i="1" s="1"/>
  <c r="C135" i="1"/>
  <c r="B135" i="1"/>
  <c r="A135" i="1"/>
  <c r="AA135" i="1" s="1"/>
  <c r="C134" i="1"/>
  <c r="B134" i="1"/>
  <c r="A134" i="1"/>
  <c r="AA134" i="1" s="1"/>
  <c r="C133" i="1"/>
  <c r="B133" i="1"/>
  <c r="A133" i="1"/>
  <c r="AA133" i="1" s="1"/>
  <c r="C132" i="1"/>
  <c r="B132" i="1"/>
  <c r="A132" i="1"/>
  <c r="AA132" i="1" s="1"/>
  <c r="C131" i="1"/>
  <c r="B131" i="1"/>
  <c r="A131" i="1"/>
  <c r="AA131" i="1" s="1"/>
  <c r="C130" i="1"/>
  <c r="B130" i="1"/>
  <c r="A130" i="1"/>
  <c r="AA130" i="1" s="1"/>
  <c r="C129" i="1"/>
  <c r="B129" i="1"/>
  <c r="A129" i="1"/>
  <c r="AA129" i="1" s="1"/>
  <c r="C128" i="1"/>
  <c r="B128" i="1"/>
  <c r="A128" i="1"/>
  <c r="AA128" i="1" s="1"/>
  <c r="C127" i="1"/>
  <c r="B127" i="1"/>
  <c r="A127" i="1"/>
  <c r="AA127" i="1" s="1"/>
  <c r="C126" i="1"/>
  <c r="B126" i="1"/>
  <c r="A126" i="1"/>
  <c r="AA126" i="1" s="1"/>
  <c r="C125" i="1"/>
  <c r="B125" i="1"/>
  <c r="A125" i="1"/>
  <c r="AA125" i="1" s="1"/>
  <c r="C124" i="1"/>
  <c r="B124" i="1"/>
  <c r="A124" i="1"/>
  <c r="AA124" i="1" s="1"/>
  <c r="C123" i="1"/>
  <c r="B123" i="1"/>
  <c r="A123" i="1"/>
  <c r="AA123" i="1" s="1"/>
  <c r="C122" i="1"/>
  <c r="B122" i="1"/>
  <c r="A122" i="1"/>
  <c r="AA122" i="1" s="1"/>
  <c r="C121" i="1"/>
  <c r="B121" i="1"/>
  <c r="A121" i="1"/>
  <c r="AA121" i="1" s="1"/>
  <c r="C120" i="1"/>
  <c r="B120" i="1"/>
  <c r="A120" i="1"/>
  <c r="AA120" i="1" s="1"/>
  <c r="C119" i="1"/>
  <c r="B119" i="1"/>
  <c r="A119" i="1"/>
  <c r="AA119" i="1" s="1"/>
  <c r="C118" i="1"/>
  <c r="B118" i="1"/>
  <c r="A118" i="1"/>
  <c r="AA118" i="1" s="1"/>
  <c r="C117" i="1"/>
  <c r="B117" i="1"/>
  <c r="A117" i="1"/>
  <c r="AA117" i="1" s="1"/>
  <c r="C116" i="1"/>
  <c r="B116" i="1"/>
  <c r="A116" i="1"/>
  <c r="AA116" i="1" s="1"/>
  <c r="C115" i="1"/>
  <c r="B115" i="1"/>
  <c r="A115" i="1"/>
  <c r="AA115" i="1" s="1"/>
  <c r="C114" i="1"/>
  <c r="B114" i="1"/>
  <c r="A114" i="1"/>
  <c r="AA114" i="1" s="1"/>
  <c r="C113" i="1"/>
  <c r="B113" i="1"/>
  <c r="A113" i="1"/>
  <c r="AA113" i="1" s="1"/>
  <c r="C112" i="1"/>
  <c r="B112" i="1"/>
  <c r="A112" i="1"/>
  <c r="AA112" i="1" s="1"/>
  <c r="C111" i="1"/>
  <c r="B111" i="1"/>
  <c r="A111" i="1"/>
  <c r="AA111" i="1" s="1"/>
  <c r="C110" i="1"/>
  <c r="B110" i="1"/>
  <c r="A110" i="1"/>
  <c r="AA110" i="1" s="1"/>
  <c r="C109" i="1"/>
  <c r="B109" i="1"/>
  <c r="A109" i="1"/>
  <c r="AA109" i="1" s="1"/>
  <c r="C108" i="1"/>
  <c r="B108" i="1"/>
  <c r="A108" i="1"/>
  <c r="AA108" i="1" s="1"/>
  <c r="C107" i="1"/>
  <c r="B107" i="1"/>
  <c r="A107" i="1"/>
  <c r="AA107" i="1" s="1"/>
  <c r="C106" i="1"/>
  <c r="B106" i="1"/>
  <c r="A106" i="1"/>
  <c r="AA106" i="1" s="1"/>
  <c r="C105" i="1"/>
  <c r="B105" i="1"/>
  <c r="A105" i="1"/>
  <c r="AA105" i="1" s="1"/>
  <c r="C104" i="1"/>
  <c r="B104" i="1"/>
  <c r="A104" i="1"/>
  <c r="AA104" i="1" s="1"/>
  <c r="C103" i="1"/>
  <c r="B103" i="1"/>
  <c r="A103" i="1"/>
  <c r="AA103" i="1" s="1"/>
  <c r="C102" i="1"/>
  <c r="B102" i="1"/>
  <c r="A102" i="1"/>
  <c r="AA102" i="1" s="1"/>
  <c r="C101" i="1"/>
  <c r="B101" i="1"/>
  <c r="A101" i="1"/>
  <c r="AA101" i="1" s="1"/>
  <c r="C100" i="1"/>
  <c r="B100" i="1"/>
  <c r="A100" i="1"/>
  <c r="AA100" i="1" s="1"/>
  <c r="C99" i="1"/>
  <c r="B99" i="1"/>
  <c r="A99" i="1"/>
  <c r="AA99" i="1" s="1"/>
  <c r="C98" i="1"/>
  <c r="B98" i="1"/>
  <c r="A98" i="1"/>
  <c r="AA98" i="1" s="1"/>
  <c r="AA97" i="1"/>
  <c r="C97" i="1"/>
  <c r="B97" i="1"/>
  <c r="A97" i="1"/>
  <c r="AA96" i="1"/>
  <c r="C96" i="1"/>
  <c r="B96" i="1"/>
  <c r="A96" i="1"/>
  <c r="AA95" i="1"/>
  <c r="C95" i="1"/>
  <c r="B95" i="1"/>
  <c r="A95" i="1"/>
  <c r="AA94" i="1"/>
  <c r="C94" i="1"/>
  <c r="B94" i="1"/>
  <c r="A94" i="1"/>
  <c r="AA93" i="1"/>
  <c r="C93" i="1"/>
  <c r="B93" i="1"/>
  <c r="A93" i="1"/>
  <c r="AA92" i="1"/>
  <c r="C92" i="1"/>
  <c r="B92" i="1"/>
  <c r="A92" i="1"/>
  <c r="AA91" i="1"/>
  <c r="C91" i="1"/>
  <c r="B91" i="1"/>
  <c r="A91" i="1"/>
  <c r="AA90" i="1"/>
  <c r="C90" i="1"/>
  <c r="B90" i="1"/>
  <c r="A90" i="1"/>
  <c r="AA89" i="1"/>
  <c r="C89" i="1"/>
  <c r="B89" i="1"/>
  <c r="A89" i="1"/>
  <c r="AA88" i="1"/>
  <c r="C88" i="1"/>
  <c r="B88" i="1"/>
  <c r="A88" i="1"/>
  <c r="AA87" i="1"/>
  <c r="C87" i="1"/>
  <c r="B87" i="1"/>
  <c r="A87" i="1"/>
  <c r="AA86" i="1"/>
  <c r="C86" i="1"/>
  <c r="B86" i="1"/>
  <c r="A86" i="1"/>
  <c r="AA85" i="1"/>
  <c r="C85" i="1"/>
  <c r="B85" i="1"/>
  <c r="A85" i="1"/>
  <c r="AA84" i="1"/>
  <c r="C84" i="1"/>
  <c r="B84" i="1"/>
  <c r="A84" i="1"/>
  <c r="AA83" i="1"/>
  <c r="C83" i="1"/>
  <c r="B83" i="1"/>
  <c r="A83" i="1"/>
  <c r="AA82" i="1"/>
  <c r="C82" i="1"/>
  <c r="B82" i="1"/>
  <c r="A82" i="1"/>
  <c r="AA81" i="1"/>
  <c r="C81" i="1"/>
  <c r="B81" i="1"/>
  <c r="A81" i="1"/>
  <c r="AA80" i="1"/>
  <c r="C80" i="1"/>
  <c r="B80" i="1"/>
  <c r="A80" i="1"/>
  <c r="AA79" i="1"/>
  <c r="C79" i="1"/>
  <c r="B79" i="1"/>
  <c r="A79" i="1"/>
  <c r="AA78" i="1"/>
  <c r="C78" i="1"/>
  <c r="B78" i="1"/>
  <c r="A78" i="1"/>
  <c r="AA77" i="1"/>
  <c r="C77" i="1"/>
  <c r="B77" i="1"/>
  <c r="A77" i="1"/>
  <c r="AA76" i="1"/>
  <c r="C76" i="1"/>
  <c r="B76" i="1"/>
  <c r="A76" i="1"/>
  <c r="AA75" i="1"/>
  <c r="C75" i="1"/>
  <c r="B75" i="1"/>
  <c r="A75" i="1"/>
  <c r="AA74" i="1"/>
  <c r="C74" i="1"/>
  <c r="B74" i="1"/>
  <c r="A74" i="1"/>
  <c r="AA73" i="1"/>
  <c r="C73" i="1"/>
  <c r="B73" i="1"/>
  <c r="A73" i="1"/>
  <c r="AA72" i="1"/>
  <c r="C72" i="1"/>
  <c r="B72" i="1"/>
  <c r="A72" i="1"/>
  <c r="AA71" i="1"/>
  <c r="C71" i="1"/>
  <c r="B71" i="1"/>
  <c r="A71" i="1"/>
  <c r="AA70" i="1"/>
  <c r="C70" i="1"/>
  <c r="B70" i="1"/>
  <c r="A70" i="1"/>
  <c r="AA69" i="1"/>
  <c r="C69" i="1"/>
  <c r="B69" i="1"/>
  <c r="A69" i="1"/>
  <c r="AA68" i="1"/>
  <c r="C68" i="1"/>
  <c r="B68" i="1"/>
  <c r="A68" i="1"/>
  <c r="AA67" i="1"/>
  <c r="C67" i="1"/>
  <c r="B67" i="1"/>
  <c r="A67" i="1"/>
  <c r="AA66" i="1"/>
  <c r="C66" i="1"/>
  <c r="B66" i="1"/>
  <c r="A66" i="1"/>
  <c r="AA65" i="1"/>
  <c r="C65" i="1"/>
  <c r="B65" i="1"/>
  <c r="A65" i="1"/>
  <c r="AA64" i="1"/>
  <c r="C64" i="1"/>
  <c r="B64" i="1"/>
  <c r="A64" i="1"/>
  <c r="AA63" i="1"/>
  <c r="C63" i="1"/>
  <c r="B63" i="1"/>
  <c r="A63" i="1"/>
  <c r="AA62" i="1"/>
  <c r="C62" i="1"/>
  <c r="B62" i="1"/>
  <c r="A62" i="1"/>
  <c r="AA61" i="1"/>
  <c r="C61" i="1"/>
  <c r="B61" i="1"/>
  <c r="A61" i="1"/>
  <c r="AA60" i="1"/>
  <c r="C60" i="1"/>
  <c r="B60" i="1"/>
  <c r="A60" i="1"/>
  <c r="AA59" i="1"/>
  <c r="C59" i="1"/>
  <c r="B59" i="1"/>
  <c r="A59" i="1"/>
  <c r="AA58" i="1"/>
  <c r="C58" i="1"/>
  <c r="B58" i="1"/>
  <c r="A58" i="1"/>
  <c r="AA57" i="1"/>
  <c r="C57" i="1"/>
  <c r="B57" i="1"/>
  <c r="A57" i="1"/>
  <c r="AA56" i="1"/>
  <c r="C56" i="1"/>
  <c r="B56" i="1"/>
  <c r="A56" i="1"/>
  <c r="AA55" i="1"/>
  <c r="C55" i="1"/>
  <c r="B55" i="1"/>
  <c r="A55" i="1"/>
  <c r="AA54" i="1"/>
  <c r="C54" i="1"/>
  <c r="B54" i="1"/>
  <c r="A54" i="1"/>
  <c r="AA53" i="1"/>
  <c r="C53" i="1"/>
  <c r="B53" i="1"/>
  <c r="A53" i="1"/>
  <c r="AA52" i="1"/>
  <c r="C52" i="1"/>
  <c r="B52" i="1"/>
  <c r="A52" i="1"/>
  <c r="AA51" i="1"/>
  <c r="C51" i="1"/>
  <c r="B51" i="1"/>
  <c r="A51" i="1"/>
  <c r="AA50" i="1"/>
  <c r="C50" i="1"/>
  <c r="B50" i="1"/>
  <c r="A50" i="1"/>
  <c r="AA49" i="1"/>
  <c r="C49" i="1"/>
  <c r="B49" i="1"/>
  <c r="A49" i="1"/>
  <c r="AA48" i="1"/>
  <c r="C48" i="1"/>
  <c r="B48" i="1"/>
  <c r="A48" i="1"/>
  <c r="AA47" i="1"/>
  <c r="C47" i="1"/>
  <c r="B47" i="1"/>
  <c r="A47" i="1"/>
  <c r="AA46" i="1"/>
  <c r="C46" i="1"/>
  <c r="B46" i="1"/>
  <c r="A46" i="1"/>
  <c r="AA45" i="1"/>
  <c r="C45" i="1"/>
  <c r="B45" i="1"/>
  <c r="A45" i="1"/>
  <c r="AA44" i="1"/>
  <c r="C44" i="1"/>
  <c r="B44" i="1"/>
  <c r="A44" i="1"/>
  <c r="AA43" i="1"/>
  <c r="C43" i="1"/>
  <c r="B43" i="1"/>
  <c r="A43" i="1"/>
  <c r="AA42" i="1"/>
  <c r="C42" i="1"/>
  <c r="B42" i="1"/>
  <c r="A42" i="1"/>
  <c r="AA41" i="1"/>
  <c r="C41" i="1"/>
  <c r="B41" i="1"/>
  <c r="A41" i="1"/>
  <c r="AA40" i="1"/>
  <c r="C40" i="1"/>
  <c r="B40" i="1"/>
  <c r="A40" i="1"/>
  <c r="AA39" i="1"/>
  <c r="C39" i="1"/>
  <c r="B39" i="1"/>
  <c r="A39" i="1"/>
  <c r="AA38" i="1"/>
  <c r="C38" i="1"/>
  <c r="B38" i="1"/>
  <c r="A38" i="1"/>
  <c r="AA37" i="1"/>
  <c r="C37" i="1"/>
  <c r="B37" i="1"/>
  <c r="A37" i="1"/>
  <c r="AA36" i="1"/>
  <c r="C36" i="1"/>
  <c r="B36" i="1"/>
  <c r="A36" i="1"/>
  <c r="AA35" i="1"/>
  <c r="C35" i="1"/>
  <c r="B35" i="1"/>
  <c r="A35" i="1"/>
  <c r="AA34" i="1"/>
  <c r="C34" i="1"/>
  <c r="B34" i="1"/>
  <c r="A34" i="1"/>
  <c r="C33" i="1"/>
  <c r="B33" i="1"/>
  <c r="A33" i="1"/>
  <c r="AA33" i="1" s="1"/>
  <c r="C32" i="1"/>
  <c r="B32" i="1"/>
  <c r="A32" i="1"/>
  <c r="AA32" i="1" s="1"/>
  <c r="C31" i="1"/>
  <c r="B31" i="1"/>
  <c r="A31" i="1"/>
  <c r="AA31" i="1" s="1"/>
  <c r="C30" i="1"/>
  <c r="B30" i="1"/>
  <c r="A30" i="1"/>
  <c r="AA30" i="1" s="1"/>
  <c r="C29" i="1"/>
  <c r="B29" i="1"/>
  <c r="A29" i="1"/>
  <c r="AA29" i="1" s="1"/>
  <c r="C28" i="1"/>
  <c r="B28" i="1"/>
  <c r="A28" i="1"/>
  <c r="AA28" i="1" s="1"/>
  <c r="C27" i="1"/>
  <c r="B27" i="1"/>
  <c r="A27" i="1"/>
  <c r="AA27" i="1" s="1"/>
  <c r="C26" i="1"/>
  <c r="B26" i="1"/>
  <c r="A26" i="1"/>
  <c r="AA26" i="1" s="1"/>
  <c r="C25" i="1"/>
  <c r="B25" i="1"/>
  <c r="A25" i="1"/>
  <c r="AA25" i="1" s="1"/>
  <c r="C24" i="1"/>
  <c r="B24" i="1"/>
  <c r="A24" i="1"/>
  <c r="AA24" i="1" s="1"/>
  <c r="C23" i="1"/>
  <c r="B23" i="1"/>
  <c r="A23" i="1"/>
  <c r="AA23" i="1" s="1"/>
  <c r="C22" i="1"/>
  <c r="B22" i="1"/>
  <c r="A22" i="1"/>
  <c r="AA22" i="1" s="1"/>
  <c r="C21" i="1"/>
  <c r="B21" i="1"/>
  <c r="A21" i="1"/>
  <c r="AA21" i="1" s="1"/>
  <c r="C20" i="1"/>
  <c r="B20" i="1"/>
  <c r="A20" i="1"/>
  <c r="AA20" i="1" s="1"/>
  <c r="C19" i="1"/>
  <c r="B19" i="1"/>
  <c r="A19" i="1"/>
  <c r="AA19" i="1" s="1"/>
  <c r="C18" i="1"/>
  <c r="B18" i="1"/>
  <c r="A18" i="1"/>
  <c r="AA18" i="1" s="1"/>
  <c r="C17" i="1"/>
  <c r="B17" i="1"/>
  <c r="A17" i="1"/>
  <c r="AA17" i="1" s="1"/>
  <c r="C16" i="1"/>
  <c r="B16" i="1"/>
  <c r="A16" i="1"/>
  <c r="AA16" i="1" s="1"/>
  <c r="C15" i="1"/>
  <c r="B15" i="1"/>
  <c r="A15" i="1"/>
  <c r="AA15" i="1" s="1"/>
  <c r="C14" i="1"/>
  <c r="B14" i="1"/>
  <c r="A14" i="1"/>
  <c r="AA14" i="1" s="1"/>
  <c r="C13" i="1"/>
  <c r="B13" i="1"/>
  <c r="A13" i="1"/>
  <c r="AA13" i="1" s="1"/>
  <c r="C12" i="1"/>
  <c r="B12" i="1"/>
  <c r="A12" i="1"/>
  <c r="AA12" i="1" s="1"/>
  <c r="C11" i="1"/>
  <c r="B11" i="1"/>
  <c r="A11" i="1"/>
  <c r="AA11" i="1" s="1"/>
  <c r="C10" i="1"/>
  <c r="B10" i="1"/>
  <c r="A10" i="1"/>
  <c r="AA10" i="1" s="1"/>
  <c r="C9" i="1"/>
  <c r="B9" i="1"/>
  <c r="A9" i="1"/>
  <c r="AA9" i="1" s="1"/>
  <c r="C8" i="1"/>
  <c r="B8" i="1"/>
  <c r="A8" i="1"/>
  <c r="AA8" i="1" s="1"/>
  <c r="C7" i="1"/>
  <c r="B7" i="1"/>
  <c r="A7" i="1"/>
  <c r="AA7" i="1" s="1"/>
  <c r="C6" i="1"/>
  <c r="B6" i="1"/>
  <c r="A6" i="1"/>
  <c r="AA6" i="1" s="1"/>
  <c r="C5" i="1"/>
  <c r="B5" i="1"/>
  <c r="A5" i="1"/>
  <c r="AA5" i="1" s="1"/>
  <c r="C4" i="1"/>
  <c r="C1" i="1" s="1"/>
  <c r="B4" i="1"/>
  <c r="B1" i="1" s="1"/>
  <c r="A4" i="1"/>
  <c r="AA4" i="1" s="1"/>
  <c r="Y1" i="1"/>
  <c r="X1" i="1"/>
  <c r="W1" i="1"/>
  <c r="V1" i="1"/>
  <c r="U1" i="1"/>
  <c r="T1" i="1"/>
  <c r="S1" i="1"/>
  <c r="R1" i="1"/>
  <c r="Q1" i="1"/>
  <c r="P1" i="1"/>
  <c r="O1" i="1"/>
  <c r="N1" i="1"/>
  <c r="M1" i="1"/>
  <c r="L1" i="1"/>
  <c r="K1" i="1"/>
  <c r="J1" i="1"/>
  <c r="I1" i="1"/>
  <c r="H1" i="1"/>
  <c r="G1" i="1"/>
  <c r="F1" i="1"/>
  <c r="A1" i="1"/>
</calcChain>
</file>

<file path=xl/sharedStrings.xml><?xml version="1.0" encoding="utf-8"?>
<sst xmlns="http://schemas.openxmlformats.org/spreadsheetml/2006/main" count="66" uniqueCount="33">
  <si>
    <t>Number found:</t>
  </si>
  <si>
    <t>Isoelec.</t>
  </si>
  <si>
    <t>Steric</t>
  </si>
  <si>
    <t>Vol /</t>
  </si>
  <si>
    <t>Steric h. x</t>
  </si>
  <si>
    <t>P(helix)+</t>
  </si>
  <si>
    <t>log(Solub) x</t>
  </si>
  <si>
    <t>Hydrophob. X</t>
  </si>
  <si>
    <t>P(helix) x</t>
  </si>
  <si>
    <t>ResidNr</t>
  </si>
  <si>
    <t>FoldX</t>
  </si>
  <si>
    <t>Hydrophob.</t>
  </si>
  <si>
    <t>Point</t>
  </si>
  <si>
    <t>log(solub)</t>
  </si>
  <si>
    <t>P(helix)</t>
  </si>
  <si>
    <t>P(sheet)</t>
  </si>
  <si>
    <t>Flexibility</t>
  </si>
  <si>
    <t>(P(helix)+P(sheet))</t>
  </si>
  <si>
    <t>k</t>
  </si>
  <si>
    <t>X</t>
  </si>
  <si>
    <t>Hydro-</t>
  </si>
  <si>
    <t>phob.</t>
  </si>
  <si>
    <t>Vol</t>
  </si>
  <si>
    <t>n O ats</t>
  </si>
  <si>
    <t>sidech.</t>
  </si>
  <si>
    <t>n S ats</t>
  </si>
  <si>
    <t>n N ats</t>
  </si>
  <si>
    <t>hindr.</t>
  </si>
  <si>
    <t>n H-</t>
  </si>
  <si>
    <t>bonds</t>
  </si>
  <si>
    <t>Flexib.</t>
  </si>
  <si>
    <t>Steric hind.</t>
  </si>
  <si>
    <t>/ P(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4" fillId="0" borderId="0" xfId="1" applyFont="1" applyAlignment="1">
      <alignment horizontal="center" vertical="center"/>
    </xf>
    <xf numFmtId="0" fontId="2" fillId="0" borderId="0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Fill="1" applyBorder="1"/>
    <xf numFmtId="0" fontId="1" fillId="0" borderId="0" xfId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A267"/>
  <sheetViews>
    <sheetView tabSelected="1" topLeftCell="D1" zoomScale="70" zoomScaleNormal="70" workbookViewId="0">
      <selection activeCell="D2" sqref="D2"/>
    </sheetView>
  </sheetViews>
  <sheetFormatPr defaultRowHeight="15" x14ac:dyDescent="0.2"/>
  <cols>
    <col min="1" max="1" width="10" style="3" hidden="1" customWidth="1"/>
    <col min="2" max="2" width="0" style="3" hidden="1" customWidth="1"/>
    <col min="3" max="3" width="11.7109375" style="3" hidden="1" customWidth="1"/>
    <col min="4" max="4" width="15.42578125" style="1" bestFit="1" customWidth="1"/>
    <col min="5" max="5" width="8" style="1" customWidth="1"/>
    <col min="6" max="6" width="5.42578125" style="3" bestFit="1" customWidth="1"/>
    <col min="7" max="7" width="9.5703125" style="3" bestFit="1" customWidth="1"/>
    <col min="8" max="8" width="10.7109375" style="3" customWidth="1"/>
    <col min="9" max="11" width="10.140625" style="3" bestFit="1" customWidth="1"/>
    <col min="12" max="12" width="8.5703125" style="3" bestFit="1" customWidth="1"/>
    <col min="13" max="13" width="8.7109375" style="3" bestFit="1" customWidth="1"/>
    <col min="14" max="14" width="13" style="3" customWidth="1"/>
    <col min="15" max="15" width="10.28515625" style="3" customWidth="1"/>
    <col min="16" max="16" width="11.42578125" style="3" customWidth="1"/>
    <col min="17" max="17" width="13.140625" style="3" customWidth="1"/>
    <col min="18" max="18" width="9.28515625" style="3" bestFit="1" customWidth="1"/>
    <col min="19" max="19" width="11.7109375" style="3" customWidth="1"/>
    <col min="20" max="20" width="15.42578125" style="3" customWidth="1"/>
    <col min="21" max="21" width="21" style="3" customWidth="1"/>
    <col min="22" max="22" width="21.42578125" style="3" customWidth="1"/>
    <col min="23" max="23" width="11.42578125" style="3" customWidth="1"/>
    <col min="24" max="24" width="15" style="3" bestFit="1" customWidth="1"/>
    <col min="25" max="25" width="12.42578125" style="3" bestFit="1" customWidth="1"/>
    <col min="26" max="27" width="9.140625" style="2"/>
    <col min="28" max="16384" width="9.140625" style="3"/>
  </cols>
  <sheetData>
    <row r="1" spans="1:27" s="1" customFormat="1" x14ac:dyDescent="0.2">
      <c r="A1" s="4">
        <f>SUM(A4:A267)</f>
        <v>93</v>
      </c>
      <c r="B1" s="4">
        <f>SUM(B4:B267)</f>
        <v>34</v>
      </c>
      <c r="C1" s="4">
        <f>SUM(C4:C267)</f>
        <v>20</v>
      </c>
      <c r="D1" s="5" t="s">
        <v>0</v>
      </c>
      <c r="E1" s="6">
        <f>COUNTIF(E4:E1048576,"X")</f>
        <v>25</v>
      </c>
      <c r="F1" s="6">
        <f>COUNT(F4:F1048576)</f>
        <v>8</v>
      </c>
      <c r="G1" s="6">
        <f>COUNT(G4:G1048576)</f>
        <v>16</v>
      </c>
      <c r="H1" s="6">
        <f>COUNT(H4:H1048576)</f>
        <v>2</v>
      </c>
      <c r="I1" s="6">
        <f>COUNT(I4:I1048576)</f>
        <v>7</v>
      </c>
      <c r="J1" s="6">
        <f>COUNT(J4:J1048576)</f>
        <v>1</v>
      </c>
      <c r="K1" s="6">
        <f>COUNT(K4:K1048576)</f>
        <v>5</v>
      </c>
      <c r="L1" s="6">
        <f>COUNT(L4:L1048576)</f>
        <v>6</v>
      </c>
      <c r="M1" s="6">
        <f>COUNT(M4:M1048576)</f>
        <v>2</v>
      </c>
      <c r="N1" s="6">
        <f>COUNT(N4:N1048576)</f>
        <v>6</v>
      </c>
      <c r="O1" s="6">
        <f>COUNT(O4:O1048576)</f>
        <v>5</v>
      </c>
      <c r="P1" s="6">
        <f>COUNT(P4:P1048576)</f>
        <v>2</v>
      </c>
      <c r="Q1" s="6">
        <f>COUNT(Q4:Q1048576)</f>
        <v>1</v>
      </c>
      <c r="R1" s="6">
        <f>COUNT(R4:R1048576)</f>
        <v>6</v>
      </c>
      <c r="S1" s="6">
        <f>COUNT(S4:S1048576)</f>
        <v>6</v>
      </c>
      <c r="T1" s="6">
        <f>COUNT(T4:T1048576)</f>
        <v>9</v>
      </c>
      <c r="U1" s="6">
        <f>COUNT(U4:U1048576)</f>
        <v>6</v>
      </c>
      <c r="V1" s="6">
        <f>COUNT(V4:V1048576)</f>
        <v>7</v>
      </c>
      <c r="W1" s="6">
        <f>COUNT(W4:W1048576)</f>
        <v>3</v>
      </c>
      <c r="X1" s="6">
        <f>COUNT(X4:X1048576)</f>
        <v>6</v>
      </c>
      <c r="Y1" s="6">
        <f>COUNT(Y4:Y1048576)</f>
        <v>1</v>
      </c>
      <c r="Z1" s="7"/>
      <c r="AA1" s="7"/>
    </row>
    <row r="2" spans="1:27" s="1" customFormat="1" x14ac:dyDescent="0.2">
      <c r="A2" s="4"/>
      <c r="B2" s="4"/>
      <c r="C2" s="4"/>
      <c r="D2" s="8"/>
      <c r="E2" s="9"/>
      <c r="F2" s="9"/>
      <c r="G2" s="9" t="s">
        <v>20</v>
      </c>
      <c r="H2" s="9" t="s">
        <v>1</v>
      </c>
      <c r="I2" s="9" t="s">
        <v>23</v>
      </c>
      <c r="J2" s="9" t="s">
        <v>25</v>
      </c>
      <c r="K2" s="9" t="s">
        <v>26</v>
      </c>
      <c r="L2" s="9" t="s">
        <v>2</v>
      </c>
      <c r="M2" s="9" t="s">
        <v>28</v>
      </c>
      <c r="N2" s="9" t="s">
        <v>3</v>
      </c>
      <c r="O2" s="9" t="s">
        <v>3</v>
      </c>
      <c r="P2" s="9" t="s">
        <v>3</v>
      </c>
      <c r="Q2" s="9" t="s">
        <v>4</v>
      </c>
      <c r="R2" s="9"/>
      <c r="S2" s="9" t="s">
        <v>5</v>
      </c>
      <c r="T2" s="9" t="s">
        <v>6</v>
      </c>
      <c r="U2" s="9" t="s">
        <v>7</v>
      </c>
      <c r="V2" s="9" t="s">
        <v>3</v>
      </c>
      <c r="W2" s="9"/>
      <c r="X2" s="9" t="s">
        <v>31</v>
      </c>
      <c r="Y2" s="9" t="s">
        <v>8</v>
      </c>
      <c r="Z2" s="7"/>
      <c r="AA2" s="7"/>
    </row>
    <row r="3" spans="1:27" s="1" customFormat="1" x14ac:dyDescent="0.2">
      <c r="D3" s="9" t="s">
        <v>9</v>
      </c>
      <c r="E3" s="9" t="s">
        <v>10</v>
      </c>
      <c r="F3" s="9" t="s">
        <v>22</v>
      </c>
      <c r="G3" s="9" t="s">
        <v>21</v>
      </c>
      <c r="H3" s="9" t="s">
        <v>12</v>
      </c>
      <c r="I3" s="9" t="s">
        <v>24</v>
      </c>
      <c r="J3" s="9" t="s">
        <v>24</v>
      </c>
      <c r="K3" s="9" t="s">
        <v>24</v>
      </c>
      <c r="L3" s="9" t="s">
        <v>27</v>
      </c>
      <c r="M3" s="9" t="s">
        <v>29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30</v>
      </c>
      <c r="S3" s="9" t="s">
        <v>15</v>
      </c>
      <c r="T3" s="9" t="s">
        <v>11</v>
      </c>
      <c r="U3" s="9" t="s">
        <v>16</v>
      </c>
      <c r="V3" s="9" t="s">
        <v>17</v>
      </c>
      <c r="W3" s="9" t="s">
        <v>15</v>
      </c>
      <c r="X3" s="9" t="s">
        <v>32</v>
      </c>
      <c r="Y3" s="9" t="s">
        <v>16</v>
      </c>
      <c r="Z3" s="7" t="s">
        <v>18</v>
      </c>
      <c r="AA3" s="7"/>
    </row>
    <row r="4" spans="1:27" x14ac:dyDescent="0.2">
      <c r="A4" s="3">
        <f>IF(E4="X",1,IF(COUNT(F4:Y4)&gt;0,1,""))</f>
        <v>1</v>
      </c>
      <c r="B4" s="3" t="str">
        <f>IF(MAX(F4:Y4)=2,1,IF(MAX(F4:Y4)=1,IF(E4="X",1,""),""))</f>
        <v/>
      </c>
      <c r="C4" s="3" t="str">
        <f>IF(E4="X",IF(COUNT(F4:Y4)=0,1,0),"")</f>
        <v/>
      </c>
      <c r="D4" s="1">
        <v>26</v>
      </c>
      <c r="E4" s="10"/>
      <c r="G4" s="3">
        <v>1</v>
      </c>
      <c r="Z4" s="11">
        <v>6.17</v>
      </c>
      <c r="AA4" s="2">
        <f>Z4*A4</f>
        <v>6.17</v>
      </c>
    </row>
    <row r="5" spans="1:27" x14ac:dyDescent="0.2">
      <c r="A5" s="3" t="str">
        <f t="shared" ref="A5:A68" si="0">IF(E5="X",1,IF(COUNT(F5:Y5)&gt;0,1,""))</f>
        <v/>
      </c>
      <c r="B5" s="3" t="str">
        <f t="shared" ref="B5:B68" si="1">IF(MAX(F5:Y5)=2,1,IF(MAX(F5:Y5)=1,IF(E5="X",1,""),""))</f>
        <v/>
      </c>
      <c r="C5" s="3" t="str">
        <f t="shared" ref="C5:C68" si="2">IF(E5="X",IF(COUNT(F5:Y5)=0,1,0),"")</f>
        <v/>
      </c>
      <c r="D5" s="1">
        <v>27</v>
      </c>
      <c r="E5" s="12"/>
      <c r="Z5" s="11">
        <v>6.76</v>
      </c>
      <c r="AA5" s="2" t="e">
        <f t="shared" ref="AA5:AA68" si="3">Z5*A5</f>
        <v>#VALUE!</v>
      </c>
    </row>
    <row r="6" spans="1:27" x14ac:dyDescent="0.2">
      <c r="A6" s="3" t="str">
        <f t="shared" si="0"/>
        <v/>
      </c>
      <c r="B6" s="3" t="str">
        <f t="shared" si="1"/>
        <v/>
      </c>
      <c r="C6" s="3" t="str">
        <f t="shared" si="2"/>
        <v/>
      </c>
      <c r="D6" s="1">
        <v>28</v>
      </c>
      <c r="E6" s="12"/>
      <c r="Z6" s="11">
        <v>9.48</v>
      </c>
      <c r="AA6" s="2" t="e">
        <f t="shared" si="3"/>
        <v>#VALUE!</v>
      </c>
    </row>
    <row r="7" spans="1:27" x14ac:dyDescent="0.2">
      <c r="A7" s="3" t="str">
        <f t="shared" si="0"/>
        <v/>
      </c>
      <c r="B7" s="3" t="str">
        <f t="shared" si="1"/>
        <v/>
      </c>
      <c r="C7" s="3" t="str">
        <f t="shared" si="2"/>
        <v/>
      </c>
      <c r="D7" s="1">
        <v>29</v>
      </c>
      <c r="E7" s="12"/>
      <c r="Z7" s="11">
        <v>2.38</v>
      </c>
      <c r="AA7" s="2" t="e">
        <f t="shared" si="3"/>
        <v>#VALUE!</v>
      </c>
    </row>
    <row r="8" spans="1:27" x14ac:dyDescent="0.2">
      <c r="A8" s="3">
        <f t="shared" si="0"/>
        <v>1</v>
      </c>
      <c r="B8" s="3" t="str">
        <f t="shared" si="1"/>
        <v/>
      </c>
      <c r="C8" s="3">
        <f t="shared" si="2"/>
        <v>1</v>
      </c>
      <c r="D8" s="1">
        <v>30</v>
      </c>
      <c r="E8" s="12" t="s">
        <v>19</v>
      </c>
      <c r="Z8" s="11">
        <v>5.69</v>
      </c>
      <c r="AA8" s="2">
        <f t="shared" si="3"/>
        <v>5.69</v>
      </c>
    </row>
    <row r="9" spans="1:27" x14ac:dyDescent="0.2">
      <c r="A9" s="3">
        <f t="shared" si="0"/>
        <v>1</v>
      </c>
      <c r="B9" s="3" t="str">
        <f t="shared" si="1"/>
        <v/>
      </c>
      <c r="C9" s="3" t="str">
        <f t="shared" si="2"/>
        <v/>
      </c>
      <c r="D9" s="1">
        <v>31</v>
      </c>
      <c r="E9" s="12"/>
      <c r="O9" s="3">
        <v>1</v>
      </c>
      <c r="Z9" s="11">
        <v>3.2</v>
      </c>
      <c r="AA9" s="2">
        <f t="shared" si="3"/>
        <v>3.2</v>
      </c>
    </row>
    <row r="10" spans="1:27" x14ac:dyDescent="0.2">
      <c r="A10" s="3" t="str">
        <f t="shared" si="0"/>
        <v/>
      </c>
      <c r="B10" s="3" t="str">
        <f t="shared" si="1"/>
        <v/>
      </c>
      <c r="C10" s="3" t="str">
        <f t="shared" si="2"/>
        <v/>
      </c>
      <c r="D10" s="1">
        <v>32</v>
      </c>
      <c r="E10" s="12"/>
      <c r="Z10" s="11">
        <v>2.66</v>
      </c>
      <c r="AA10" s="2" t="e">
        <f t="shared" si="3"/>
        <v>#VALUE!</v>
      </c>
    </row>
    <row r="11" spans="1:27" x14ac:dyDescent="0.2">
      <c r="A11" s="3" t="str">
        <f t="shared" si="0"/>
        <v/>
      </c>
      <c r="B11" s="3" t="str">
        <f t="shared" si="1"/>
        <v/>
      </c>
      <c r="C11" s="3" t="str">
        <f t="shared" si="2"/>
        <v/>
      </c>
      <c r="D11" s="1">
        <v>33</v>
      </c>
      <c r="E11" s="12"/>
      <c r="Z11" s="11">
        <v>1.94</v>
      </c>
      <c r="AA11" s="2" t="e">
        <f t="shared" si="3"/>
        <v>#VALUE!</v>
      </c>
    </row>
    <row r="12" spans="1:27" x14ac:dyDescent="0.2">
      <c r="A12" s="3" t="str">
        <f t="shared" si="0"/>
        <v/>
      </c>
      <c r="B12" s="3" t="str">
        <f t="shared" si="1"/>
        <v/>
      </c>
      <c r="C12" s="3" t="str">
        <f t="shared" si="2"/>
        <v/>
      </c>
      <c r="D12" s="1">
        <v>34</v>
      </c>
      <c r="E12" s="12"/>
      <c r="Z12" s="11">
        <v>5.52</v>
      </c>
      <c r="AA12" s="2" t="e">
        <f t="shared" si="3"/>
        <v>#VALUE!</v>
      </c>
    </row>
    <row r="13" spans="1:27" x14ac:dyDescent="0.2">
      <c r="A13" s="3">
        <f t="shared" si="0"/>
        <v>1</v>
      </c>
      <c r="B13" s="3">
        <f t="shared" si="1"/>
        <v>1</v>
      </c>
      <c r="C13" s="3" t="str">
        <f t="shared" si="2"/>
        <v/>
      </c>
      <c r="D13" s="1">
        <v>35</v>
      </c>
      <c r="E13" s="12"/>
      <c r="G13" s="3">
        <v>1</v>
      </c>
      <c r="T13" s="3">
        <v>2</v>
      </c>
      <c r="Z13" s="11">
        <v>11.54</v>
      </c>
      <c r="AA13" s="2">
        <f t="shared" si="3"/>
        <v>11.54</v>
      </c>
    </row>
    <row r="14" spans="1:27" x14ac:dyDescent="0.2">
      <c r="A14" s="3">
        <f t="shared" si="0"/>
        <v>1</v>
      </c>
      <c r="B14" s="3" t="str">
        <f t="shared" si="1"/>
        <v/>
      </c>
      <c r="C14" s="3" t="str">
        <f t="shared" si="2"/>
        <v/>
      </c>
      <c r="D14" s="1">
        <v>36</v>
      </c>
      <c r="E14" s="12"/>
      <c r="V14" s="3">
        <v>1</v>
      </c>
      <c r="Z14" s="11">
        <v>2.62</v>
      </c>
      <c r="AA14" s="2">
        <f t="shared" si="3"/>
        <v>2.62</v>
      </c>
    </row>
    <row r="15" spans="1:27" x14ac:dyDescent="0.2">
      <c r="A15" s="3" t="str">
        <f t="shared" si="0"/>
        <v/>
      </c>
      <c r="B15" s="3" t="str">
        <f t="shared" si="1"/>
        <v/>
      </c>
      <c r="C15" s="3" t="str">
        <f t="shared" si="2"/>
        <v/>
      </c>
      <c r="D15" s="1">
        <v>37</v>
      </c>
      <c r="E15" s="12"/>
      <c r="Z15" s="11">
        <v>1.1499999999999999</v>
      </c>
      <c r="AA15" s="2" t="e">
        <f t="shared" si="3"/>
        <v>#VALUE!</v>
      </c>
    </row>
    <row r="16" spans="1:27" x14ac:dyDescent="0.2">
      <c r="A16" s="3" t="str">
        <f t="shared" si="0"/>
        <v/>
      </c>
      <c r="B16" s="3" t="str">
        <f t="shared" si="1"/>
        <v/>
      </c>
      <c r="C16" s="3" t="str">
        <f t="shared" si="2"/>
        <v/>
      </c>
      <c r="D16" s="1">
        <v>38</v>
      </c>
      <c r="E16" s="12"/>
      <c r="Z16" s="11">
        <v>1.45</v>
      </c>
      <c r="AA16" s="2" t="e">
        <f t="shared" si="3"/>
        <v>#VALUE!</v>
      </c>
    </row>
    <row r="17" spans="1:27" x14ac:dyDescent="0.2">
      <c r="A17" s="3" t="str">
        <f t="shared" si="0"/>
        <v/>
      </c>
      <c r="B17" s="3" t="str">
        <f t="shared" si="1"/>
        <v/>
      </c>
      <c r="C17" s="3" t="str">
        <f t="shared" si="2"/>
        <v/>
      </c>
      <c r="D17" s="1">
        <v>39</v>
      </c>
      <c r="E17" s="12"/>
      <c r="Z17" s="11">
        <v>1.5</v>
      </c>
      <c r="AA17" s="2" t="e">
        <f t="shared" si="3"/>
        <v>#VALUE!</v>
      </c>
    </row>
    <row r="18" spans="1:27" x14ac:dyDescent="0.2">
      <c r="A18" s="3" t="str">
        <f t="shared" si="0"/>
        <v/>
      </c>
      <c r="B18" s="3" t="str">
        <f t="shared" si="1"/>
        <v/>
      </c>
      <c r="C18" s="3" t="str">
        <f t="shared" si="2"/>
        <v/>
      </c>
      <c r="D18" s="1">
        <v>40</v>
      </c>
      <c r="E18" s="12"/>
      <c r="Z18" s="11">
        <v>2.04</v>
      </c>
      <c r="AA18" s="2" t="e">
        <f t="shared" si="3"/>
        <v>#VALUE!</v>
      </c>
    </row>
    <row r="19" spans="1:27" x14ac:dyDescent="0.2">
      <c r="A19" s="3">
        <f t="shared" si="0"/>
        <v>1</v>
      </c>
      <c r="B19" s="3">
        <f t="shared" si="1"/>
        <v>1</v>
      </c>
      <c r="C19" s="3" t="str">
        <f t="shared" si="2"/>
        <v/>
      </c>
      <c r="D19" s="1">
        <v>41</v>
      </c>
      <c r="E19" s="12"/>
      <c r="F19" s="3">
        <v>1</v>
      </c>
      <c r="S19" s="3">
        <v>2</v>
      </c>
      <c r="Z19" s="11">
        <v>2.71</v>
      </c>
      <c r="AA19" s="2">
        <f t="shared" si="3"/>
        <v>2.71</v>
      </c>
    </row>
    <row r="20" spans="1:27" x14ac:dyDescent="0.2">
      <c r="A20" s="3" t="str">
        <f t="shared" si="0"/>
        <v/>
      </c>
      <c r="B20" s="3" t="str">
        <f t="shared" si="1"/>
        <v/>
      </c>
      <c r="C20" s="3" t="str">
        <f t="shared" si="2"/>
        <v/>
      </c>
      <c r="D20" s="1">
        <v>42</v>
      </c>
      <c r="E20" s="12"/>
      <c r="Z20" s="11">
        <v>3.2</v>
      </c>
      <c r="AA20" s="2" t="e">
        <f t="shared" si="3"/>
        <v>#VALUE!</v>
      </c>
    </row>
    <row r="21" spans="1:27" x14ac:dyDescent="0.2">
      <c r="A21" s="3">
        <f t="shared" si="0"/>
        <v>1</v>
      </c>
      <c r="B21" s="3" t="str">
        <f t="shared" si="1"/>
        <v/>
      </c>
      <c r="C21" s="3" t="str">
        <f t="shared" si="2"/>
        <v/>
      </c>
      <c r="D21" s="1">
        <v>43</v>
      </c>
      <c r="E21" s="12"/>
      <c r="H21" s="3">
        <v>1</v>
      </c>
      <c r="Z21" s="11">
        <v>6.25</v>
      </c>
      <c r="AA21" s="2">
        <f t="shared" si="3"/>
        <v>6.25</v>
      </c>
    </row>
    <row r="22" spans="1:27" x14ac:dyDescent="0.2">
      <c r="A22" s="3" t="str">
        <f t="shared" si="0"/>
        <v/>
      </c>
      <c r="B22" s="3" t="str">
        <f t="shared" si="1"/>
        <v/>
      </c>
      <c r="C22" s="3" t="str">
        <f t="shared" si="2"/>
        <v/>
      </c>
      <c r="D22" s="1">
        <v>44</v>
      </c>
      <c r="E22" s="12"/>
      <c r="Z22" s="11">
        <v>5.81</v>
      </c>
      <c r="AA22" s="2" t="e">
        <f t="shared" si="3"/>
        <v>#VALUE!</v>
      </c>
    </row>
    <row r="23" spans="1:27" x14ac:dyDescent="0.2">
      <c r="A23" s="3">
        <f t="shared" si="0"/>
        <v>1</v>
      </c>
      <c r="B23" s="3">
        <f t="shared" si="1"/>
        <v>1</v>
      </c>
      <c r="C23" s="3" t="str">
        <f t="shared" si="2"/>
        <v/>
      </c>
      <c r="D23" s="1">
        <v>45</v>
      </c>
      <c r="E23" s="12"/>
      <c r="L23" s="3">
        <v>1</v>
      </c>
      <c r="X23" s="3">
        <v>2</v>
      </c>
      <c r="Z23" s="11">
        <v>1.81</v>
      </c>
      <c r="AA23" s="2">
        <f t="shared" si="3"/>
        <v>1.81</v>
      </c>
    </row>
    <row r="24" spans="1:27" x14ac:dyDescent="0.2">
      <c r="A24" s="3">
        <f t="shared" si="0"/>
        <v>1</v>
      </c>
      <c r="B24" s="3" t="str">
        <f t="shared" si="1"/>
        <v/>
      </c>
      <c r="C24" s="3">
        <f t="shared" si="2"/>
        <v>1</v>
      </c>
      <c r="D24" s="1">
        <v>46</v>
      </c>
      <c r="E24" s="12" t="s">
        <v>19</v>
      </c>
      <c r="Z24" s="11">
        <v>1.63</v>
      </c>
      <c r="AA24" s="2">
        <f t="shared" si="3"/>
        <v>1.63</v>
      </c>
    </row>
    <row r="25" spans="1:27" x14ac:dyDescent="0.2">
      <c r="A25" s="3" t="str">
        <f t="shared" si="0"/>
        <v/>
      </c>
      <c r="B25" s="3" t="str">
        <f t="shared" si="1"/>
        <v/>
      </c>
      <c r="C25" s="3" t="str">
        <f t="shared" si="2"/>
        <v/>
      </c>
      <c r="D25" s="1">
        <v>47</v>
      </c>
      <c r="E25" s="12"/>
      <c r="Z25" s="11">
        <v>5.63</v>
      </c>
      <c r="AA25" s="2" t="e">
        <f t="shared" si="3"/>
        <v>#VALUE!</v>
      </c>
    </row>
    <row r="26" spans="1:27" x14ac:dyDescent="0.2">
      <c r="A26" s="3" t="str">
        <f t="shared" si="0"/>
        <v/>
      </c>
      <c r="B26" s="3" t="str">
        <f t="shared" si="1"/>
        <v/>
      </c>
      <c r="C26" s="3" t="str">
        <f t="shared" si="2"/>
        <v/>
      </c>
      <c r="D26" s="1">
        <v>48</v>
      </c>
      <c r="E26" s="12"/>
      <c r="Z26" s="11">
        <v>11.63</v>
      </c>
      <c r="AA26" s="2" t="e">
        <f t="shared" si="3"/>
        <v>#VALUE!</v>
      </c>
    </row>
    <row r="27" spans="1:27" x14ac:dyDescent="0.2">
      <c r="A27" s="3">
        <f t="shared" si="0"/>
        <v>1</v>
      </c>
      <c r="B27" s="3" t="str">
        <f t="shared" si="1"/>
        <v/>
      </c>
      <c r="C27" s="3">
        <f t="shared" si="2"/>
        <v>1</v>
      </c>
      <c r="D27" s="1">
        <v>49</v>
      </c>
      <c r="E27" s="12" t="s">
        <v>19</v>
      </c>
      <c r="Z27" s="11">
        <v>4.5</v>
      </c>
      <c r="AA27" s="2">
        <f t="shared" si="3"/>
        <v>4.5</v>
      </c>
    </row>
    <row r="28" spans="1:27" x14ac:dyDescent="0.2">
      <c r="A28" s="3">
        <f t="shared" si="0"/>
        <v>1</v>
      </c>
      <c r="B28" s="3" t="str">
        <f t="shared" si="1"/>
        <v/>
      </c>
      <c r="C28" s="3" t="str">
        <f t="shared" si="2"/>
        <v/>
      </c>
      <c r="D28" s="1">
        <v>50</v>
      </c>
      <c r="E28" s="12"/>
      <c r="I28" s="3">
        <v>1</v>
      </c>
      <c r="Z28" s="11">
        <v>3.03</v>
      </c>
      <c r="AA28" s="2">
        <f t="shared" si="3"/>
        <v>3.03</v>
      </c>
    </row>
    <row r="29" spans="1:27" x14ac:dyDescent="0.2">
      <c r="A29" s="3">
        <f t="shared" si="0"/>
        <v>1</v>
      </c>
      <c r="B29" s="3" t="str">
        <f t="shared" si="1"/>
        <v/>
      </c>
      <c r="C29" s="3" t="str">
        <f t="shared" si="2"/>
        <v/>
      </c>
      <c r="D29" s="1">
        <v>51</v>
      </c>
      <c r="E29" s="12"/>
      <c r="G29" s="3">
        <v>1</v>
      </c>
      <c r="Z29" s="11">
        <v>5.33</v>
      </c>
      <c r="AA29" s="2">
        <f t="shared" si="3"/>
        <v>5.33</v>
      </c>
    </row>
    <row r="30" spans="1:27" x14ac:dyDescent="0.2">
      <c r="A30" s="3" t="str">
        <f t="shared" si="0"/>
        <v/>
      </c>
      <c r="B30" s="3" t="str">
        <f t="shared" si="1"/>
        <v/>
      </c>
      <c r="C30" s="3" t="str">
        <f t="shared" si="2"/>
        <v/>
      </c>
      <c r="D30" s="1">
        <v>52</v>
      </c>
      <c r="E30" s="12"/>
      <c r="Z30" s="11">
        <v>6.31</v>
      </c>
      <c r="AA30" s="2" t="e">
        <f t="shared" si="3"/>
        <v>#VALUE!</v>
      </c>
    </row>
    <row r="31" spans="1:27" x14ac:dyDescent="0.2">
      <c r="A31" s="3" t="str">
        <f t="shared" si="0"/>
        <v/>
      </c>
      <c r="B31" s="3" t="str">
        <f t="shared" si="1"/>
        <v/>
      </c>
      <c r="C31" s="3" t="str">
        <f t="shared" si="2"/>
        <v/>
      </c>
      <c r="D31" s="1">
        <v>53</v>
      </c>
      <c r="E31" s="12"/>
      <c r="Z31" s="11">
        <v>3.97</v>
      </c>
      <c r="AA31" s="2" t="e">
        <f t="shared" si="3"/>
        <v>#VALUE!</v>
      </c>
    </row>
    <row r="32" spans="1:27" x14ac:dyDescent="0.2">
      <c r="A32" s="3">
        <f t="shared" si="0"/>
        <v>1</v>
      </c>
      <c r="B32" s="3" t="str">
        <f t="shared" si="1"/>
        <v/>
      </c>
      <c r="C32" s="3" t="str">
        <f t="shared" si="2"/>
        <v/>
      </c>
      <c r="D32" s="1">
        <v>54</v>
      </c>
      <c r="E32" s="12"/>
      <c r="R32" s="3">
        <v>1</v>
      </c>
      <c r="Z32" s="11">
        <v>3.69</v>
      </c>
      <c r="AA32" s="2">
        <f t="shared" si="3"/>
        <v>3.69</v>
      </c>
    </row>
    <row r="33" spans="1:27" x14ac:dyDescent="0.2">
      <c r="A33" s="3" t="str">
        <f t="shared" si="0"/>
        <v/>
      </c>
      <c r="B33" s="3" t="str">
        <f t="shared" si="1"/>
        <v/>
      </c>
      <c r="C33" s="3" t="str">
        <f t="shared" si="2"/>
        <v/>
      </c>
      <c r="D33" s="1">
        <v>55</v>
      </c>
      <c r="E33" s="12"/>
      <c r="Z33" s="11">
        <v>11.79</v>
      </c>
      <c r="AA33" s="2" t="e">
        <f t="shared" si="3"/>
        <v>#VALUE!</v>
      </c>
    </row>
    <row r="34" spans="1:27" x14ac:dyDescent="0.2">
      <c r="A34" s="3">
        <f t="shared" si="0"/>
        <v>1</v>
      </c>
      <c r="B34" s="3">
        <f t="shared" si="1"/>
        <v>1</v>
      </c>
      <c r="C34" s="3" t="str">
        <f t="shared" si="2"/>
        <v/>
      </c>
      <c r="D34" s="1">
        <v>56</v>
      </c>
      <c r="E34" s="12"/>
      <c r="L34" s="3">
        <v>1</v>
      </c>
      <c r="S34" s="3">
        <v>2</v>
      </c>
      <c r="Z34" s="11">
        <v>8.4499999999999993</v>
      </c>
      <c r="AA34" s="2">
        <f t="shared" si="3"/>
        <v>8.4499999999999993</v>
      </c>
    </row>
    <row r="35" spans="1:27" x14ac:dyDescent="0.2">
      <c r="A35" s="3">
        <f t="shared" si="0"/>
        <v>1</v>
      </c>
      <c r="B35" s="3">
        <f t="shared" si="1"/>
        <v>1</v>
      </c>
      <c r="C35" s="3" t="str">
        <f t="shared" si="2"/>
        <v/>
      </c>
      <c r="D35" s="1">
        <v>57</v>
      </c>
      <c r="E35" s="12"/>
      <c r="F35" s="3">
        <v>1</v>
      </c>
      <c r="L35" s="3">
        <v>2</v>
      </c>
      <c r="Z35" s="11">
        <v>8.76</v>
      </c>
      <c r="AA35" s="2">
        <f t="shared" si="3"/>
        <v>8.76</v>
      </c>
    </row>
    <row r="36" spans="1:27" x14ac:dyDescent="0.2">
      <c r="A36" s="3">
        <f t="shared" si="0"/>
        <v>1</v>
      </c>
      <c r="B36" s="3">
        <f t="shared" si="1"/>
        <v>1</v>
      </c>
      <c r="C36" s="3" t="str">
        <f t="shared" si="2"/>
        <v/>
      </c>
      <c r="D36" s="1">
        <v>58</v>
      </c>
      <c r="E36" s="12"/>
      <c r="G36" s="3">
        <v>1</v>
      </c>
      <c r="T36" s="3">
        <v>2</v>
      </c>
      <c r="Z36" s="11">
        <v>4.3099999999999996</v>
      </c>
      <c r="AA36" s="2">
        <f t="shared" si="3"/>
        <v>4.3099999999999996</v>
      </c>
    </row>
    <row r="37" spans="1:27" x14ac:dyDescent="0.2">
      <c r="A37" s="3" t="str">
        <f t="shared" si="0"/>
        <v/>
      </c>
      <c r="B37" s="3" t="str">
        <f t="shared" si="1"/>
        <v/>
      </c>
      <c r="C37" s="3" t="str">
        <f t="shared" si="2"/>
        <v/>
      </c>
      <c r="D37" s="1">
        <v>59</v>
      </c>
      <c r="E37" s="12"/>
      <c r="Z37" s="11">
        <v>13.67</v>
      </c>
      <c r="AA37" s="2" t="e">
        <f t="shared" si="3"/>
        <v>#VALUE!</v>
      </c>
    </row>
    <row r="38" spans="1:27" x14ac:dyDescent="0.2">
      <c r="A38" s="3" t="str">
        <f t="shared" si="0"/>
        <v/>
      </c>
      <c r="B38" s="3" t="str">
        <f t="shared" si="1"/>
        <v/>
      </c>
      <c r="C38" s="3" t="str">
        <f t="shared" si="2"/>
        <v/>
      </c>
      <c r="D38" s="1">
        <v>60</v>
      </c>
      <c r="E38" s="12"/>
      <c r="Z38" s="11">
        <v>5.39</v>
      </c>
      <c r="AA38" s="2" t="e">
        <f t="shared" si="3"/>
        <v>#VALUE!</v>
      </c>
    </row>
    <row r="39" spans="1:27" x14ac:dyDescent="0.2">
      <c r="A39" s="3">
        <f t="shared" si="0"/>
        <v>1</v>
      </c>
      <c r="B39" s="3" t="str">
        <f t="shared" si="1"/>
        <v/>
      </c>
      <c r="C39" s="3" t="str">
        <f t="shared" si="2"/>
        <v/>
      </c>
      <c r="D39" s="1">
        <v>61</v>
      </c>
      <c r="E39" s="12"/>
      <c r="K39" s="3">
        <v>1</v>
      </c>
      <c r="Z39" s="11">
        <v>3.26</v>
      </c>
      <c r="AA39" s="2">
        <f t="shared" si="3"/>
        <v>3.26</v>
      </c>
    </row>
    <row r="40" spans="1:27" x14ac:dyDescent="0.2">
      <c r="A40" s="3" t="str">
        <f t="shared" si="0"/>
        <v/>
      </c>
      <c r="B40" s="3" t="str">
        <f t="shared" si="1"/>
        <v/>
      </c>
      <c r="C40" s="3" t="str">
        <f t="shared" si="2"/>
        <v/>
      </c>
      <c r="D40" s="1">
        <v>62</v>
      </c>
      <c r="E40" s="12"/>
      <c r="Z40" s="11">
        <v>12.2</v>
      </c>
      <c r="AA40" s="2" t="e">
        <f t="shared" si="3"/>
        <v>#VALUE!</v>
      </c>
    </row>
    <row r="41" spans="1:27" x14ac:dyDescent="0.2">
      <c r="A41" s="3" t="str">
        <f t="shared" si="0"/>
        <v/>
      </c>
      <c r="B41" s="3" t="str">
        <f t="shared" si="1"/>
        <v/>
      </c>
      <c r="C41" s="3" t="str">
        <f t="shared" si="2"/>
        <v/>
      </c>
      <c r="D41" s="1">
        <v>63</v>
      </c>
      <c r="E41" s="12"/>
      <c r="Z41" s="11">
        <v>11.52</v>
      </c>
      <c r="AA41" s="2" t="e">
        <f t="shared" si="3"/>
        <v>#VALUE!</v>
      </c>
    </row>
    <row r="42" spans="1:27" x14ac:dyDescent="0.2">
      <c r="A42" s="3">
        <f t="shared" si="0"/>
        <v>1</v>
      </c>
      <c r="B42" s="3" t="str">
        <f t="shared" si="1"/>
        <v/>
      </c>
      <c r="C42" s="3" t="str">
        <f t="shared" si="2"/>
        <v/>
      </c>
      <c r="D42" s="1">
        <v>64</v>
      </c>
      <c r="E42" s="12"/>
      <c r="I42" s="3">
        <v>1</v>
      </c>
      <c r="Z42" s="11">
        <v>2.54</v>
      </c>
      <c r="AA42" s="2">
        <f t="shared" si="3"/>
        <v>2.54</v>
      </c>
    </row>
    <row r="43" spans="1:27" x14ac:dyDescent="0.2">
      <c r="A43" s="3">
        <f t="shared" si="0"/>
        <v>1</v>
      </c>
      <c r="B43" s="3" t="str">
        <f t="shared" si="1"/>
        <v/>
      </c>
      <c r="C43" s="3" t="str">
        <f t="shared" si="2"/>
        <v/>
      </c>
      <c r="D43" s="1">
        <v>65</v>
      </c>
      <c r="E43" s="12"/>
      <c r="K43" s="3">
        <v>1</v>
      </c>
      <c r="Z43" s="11">
        <v>2.1800000000000002</v>
      </c>
      <c r="AA43" s="2">
        <f t="shared" si="3"/>
        <v>2.1800000000000002</v>
      </c>
    </row>
    <row r="44" spans="1:27" x14ac:dyDescent="0.2">
      <c r="A44" s="3" t="str">
        <f t="shared" si="0"/>
        <v/>
      </c>
      <c r="B44" s="3" t="str">
        <f t="shared" si="1"/>
        <v/>
      </c>
      <c r="C44" s="3" t="str">
        <f t="shared" si="2"/>
        <v/>
      </c>
      <c r="D44" s="1">
        <v>66</v>
      </c>
      <c r="E44" s="12"/>
      <c r="Z44" s="11">
        <v>1.2</v>
      </c>
      <c r="AA44" s="2" t="e">
        <f t="shared" si="3"/>
        <v>#VALUE!</v>
      </c>
    </row>
    <row r="45" spans="1:27" x14ac:dyDescent="0.2">
      <c r="A45" s="3" t="str">
        <f t="shared" si="0"/>
        <v/>
      </c>
      <c r="B45" s="3" t="str">
        <f t="shared" si="1"/>
        <v/>
      </c>
      <c r="C45" s="3" t="str">
        <f t="shared" si="2"/>
        <v/>
      </c>
      <c r="D45" s="1">
        <v>67</v>
      </c>
      <c r="E45" s="12"/>
      <c r="Z45" s="11">
        <v>3.79</v>
      </c>
      <c r="AA45" s="2" t="e">
        <f t="shared" si="3"/>
        <v>#VALUE!</v>
      </c>
    </row>
    <row r="46" spans="1:27" x14ac:dyDescent="0.2">
      <c r="A46" s="3" t="str">
        <f t="shared" si="0"/>
        <v/>
      </c>
      <c r="B46" s="3" t="str">
        <f t="shared" si="1"/>
        <v/>
      </c>
      <c r="C46" s="3" t="str">
        <f t="shared" si="2"/>
        <v/>
      </c>
      <c r="D46" s="1">
        <v>68</v>
      </c>
      <c r="E46" s="12"/>
      <c r="Z46" s="11">
        <v>9</v>
      </c>
      <c r="AA46" s="2" t="e">
        <f t="shared" si="3"/>
        <v>#VALUE!</v>
      </c>
    </row>
    <row r="47" spans="1:27" x14ac:dyDescent="0.2">
      <c r="A47" s="3" t="str">
        <f t="shared" si="0"/>
        <v/>
      </c>
      <c r="B47" s="3" t="str">
        <f t="shared" si="1"/>
        <v/>
      </c>
      <c r="C47" s="3" t="str">
        <f t="shared" si="2"/>
        <v/>
      </c>
      <c r="D47" s="1">
        <v>69</v>
      </c>
      <c r="E47" s="12"/>
      <c r="Z47" s="11">
        <v>4.07</v>
      </c>
      <c r="AA47" s="2" t="e">
        <f t="shared" si="3"/>
        <v>#VALUE!</v>
      </c>
    </row>
    <row r="48" spans="1:27" x14ac:dyDescent="0.2">
      <c r="A48" s="3">
        <f t="shared" si="0"/>
        <v>1</v>
      </c>
      <c r="B48" s="3" t="str">
        <f t="shared" si="1"/>
        <v/>
      </c>
      <c r="C48" s="3" t="str">
        <f t="shared" si="2"/>
        <v/>
      </c>
      <c r="D48" s="1">
        <v>70</v>
      </c>
      <c r="E48" s="12"/>
      <c r="R48" s="3">
        <v>1</v>
      </c>
      <c r="Z48" s="11">
        <v>4.1900000000000004</v>
      </c>
      <c r="AA48" s="2">
        <f t="shared" si="3"/>
        <v>4.1900000000000004</v>
      </c>
    </row>
    <row r="49" spans="1:27" x14ac:dyDescent="0.2">
      <c r="A49" s="3" t="str">
        <f t="shared" si="0"/>
        <v/>
      </c>
      <c r="B49" s="3" t="str">
        <f t="shared" si="1"/>
        <v/>
      </c>
      <c r="C49" s="3" t="str">
        <f t="shared" si="2"/>
        <v/>
      </c>
      <c r="D49" s="1">
        <v>71</v>
      </c>
      <c r="E49" s="12"/>
      <c r="Z49" s="11">
        <v>2.44</v>
      </c>
      <c r="AA49" s="2" t="e">
        <f t="shared" si="3"/>
        <v>#VALUE!</v>
      </c>
    </row>
    <row r="50" spans="1:27" x14ac:dyDescent="0.2">
      <c r="A50" s="3" t="str">
        <f t="shared" si="0"/>
        <v/>
      </c>
      <c r="B50" s="3" t="str">
        <f t="shared" si="1"/>
        <v/>
      </c>
      <c r="C50" s="3" t="str">
        <f t="shared" si="2"/>
        <v/>
      </c>
      <c r="D50" s="1">
        <v>72</v>
      </c>
      <c r="E50" s="12"/>
      <c r="Z50" s="11">
        <v>1.0900000000000001</v>
      </c>
      <c r="AA50" s="2" t="e">
        <f t="shared" si="3"/>
        <v>#VALUE!</v>
      </c>
    </row>
    <row r="51" spans="1:27" x14ac:dyDescent="0.2">
      <c r="A51" s="3" t="str">
        <f t="shared" si="0"/>
        <v/>
      </c>
      <c r="B51" s="3" t="str">
        <f t="shared" si="1"/>
        <v/>
      </c>
      <c r="C51" s="3" t="str">
        <f t="shared" si="2"/>
        <v/>
      </c>
      <c r="D51" s="1">
        <v>73</v>
      </c>
      <c r="E51" s="12"/>
      <c r="Z51" s="11">
        <v>1.39</v>
      </c>
      <c r="AA51" s="2" t="e">
        <f t="shared" si="3"/>
        <v>#VALUE!</v>
      </c>
    </row>
    <row r="52" spans="1:27" x14ac:dyDescent="0.2">
      <c r="A52" s="3" t="str">
        <f t="shared" si="0"/>
        <v/>
      </c>
      <c r="B52" s="3" t="str">
        <f t="shared" si="1"/>
        <v/>
      </c>
      <c r="C52" s="3" t="str">
        <f t="shared" si="2"/>
        <v/>
      </c>
      <c r="D52" s="1">
        <v>74</v>
      </c>
      <c r="E52" s="12"/>
      <c r="Z52" s="11">
        <v>1.95</v>
      </c>
      <c r="AA52" s="2" t="e">
        <f t="shared" si="3"/>
        <v>#VALUE!</v>
      </c>
    </row>
    <row r="53" spans="1:27" x14ac:dyDescent="0.2">
      <c r="A53" s="3">
        <f t="shared" si="0"/>
        <v>1</v>
      </c>
      <c r="B53" s="3" t="str">
        <f t="shared" si="1"/>
        <v/>
      </c>
      <c r="C53" s="3">
        <f t="shared" si="2"/>
        <v>1</v>
      </c>
      <c r="D53" s="1">
        <v>75</v>
      </c>
      <c r="E53" s="12" t="s">
        <v>19</v>
      </c>
      <c r="Z53" s="11">
        <v>7.4</v>
      </c>
      <c r="AA53" s="2">
        <f t="shared" si="3"/>
        <v>7.4</v>
      </c>
    </row>
    <row r="54" spans="1:27" x14ac:dyDescent="0.2">
      <c r="A54" s="3">
        <f t="shared" si="0"/>
        <v>1</v>
      </c>
      <c r="B54" s="3" t="str">
        <f t="shared" si="1"/>
        <v/>
      </c>
      <c r="C54" s="3">
        <f t="shared" si="2"/>
        <v>1</v>
      </c>
      <c r="D54" s="1">
        <v>76</v>
      </c>
      <c r="E54" s="12" t="s">
        <v>19</v>
      </c>
      <c r="Z54" s="11">
        <v>3.71</v>
      </c>
      <c r="AA54" s="2">
        <f t="shared" si="3"/>
        <v>3.71</v>
      </c>
    </row>
    <row r="55" spans="1:27" x14ac:dyDescent="0.2">
      <c r="A55" s="3">
        <f t="shared" si="0"/>
        <v>1</v>
      </c>
      <c r="B55" s="3">
        <f t="shared" si="1"/>
        <v>1</v>
      </c>
      <c r="C55" s="3">
        <f t="shared" si="2"/>
        <v>0</v>
      </c>
      <c r="D55" s="1">
        <v>77</v>
      </c>
      <c r="E55" s="12" t="s">
        <v>19</v>
      </c>
      <c r="P55" s="3">
        <v>1</v>
      </c>
      <c r="V55" s="3">
        <v>2</v>
      </c>
      <c r="Z55" s="11">
        <v>4.3899999999999997</v>
      </c>
      <c r="AA55" s="2">
        <f t="shared" si="3"/>
        <v>4.3899999999999997</v>
      </c>
    </row>
    <row r="56" spans="1:27" x14ac:dyDescent="0.2">
      <c r="A56" s="3">
        <f t="shared" si="0"/>
        <v>1</v>
      </c>
      <c r="B56" s="3">
        <f t="shared" si="1"/>
        <v>1</v>
      </c>
      <c r="C56" s="3" t="str">
        <f t="shared" si="2"/>
        <v/>
      </c>
      <c r="D56" s="1">
        <v>78</v>
      </c>
      <c r="E56" s="12"/>
      <c r="F56" s="3">
        <v>1</v>
      </c>
      <c r="X56" s="3">
        <v>2</v>
      </c>
      <c r="Z56" s="11">
        <v>2.83</v>
      </c>
      <c r="AA56" s="2">
        <f t="shared" si="3"/>
        <v>2.83</v>
      </c>
    </row>
    <row r="57" spans="1:27" x14ac:dyDescent="0.2">
      <c r="A57" s="3" t="str">
        <f t="shared" si="0"/>
        <v/>
      </c>
      <c r="B57" s="3" t="str">
        <f t="shared" si="1"/>
        <v/>
      </c>
      <c r="C57" s="3" t="str">
        <f t="shared" si="2"/>
        <v/>
      </c>
      <c r="D57" s="1">
        <v>79</v>
      </c>
      <c r="E57" s="12"/>
      <c r="Z57" s="11">
        <v>9.02</v>
      </c>
      <c r="AA57" s="2" t="e">
        <f t="shared" si="3"/>
        <v>#VALUE!</v>
      </c>
    </row>
    <row r="58" spans="1:27" x14ac:dyDescent="0.2">
      <c r="A58" s="3">
        <f t="shared" si="0"/>
        <v>1</v>
      </c>
      <c r="B58" s="3" t="str">
        <f t="shared" si="1"/>
        <v/>
      </c>
      <c r="C58" s="3">
        <f t="shared" si="2"/>
        <v>1</v>
      </c>
      <c r="D58" s="1">
        <v>80</v>
      </c>
      <c r="E58" s="12" t="s">
        <v>19</v>
      </c>
      <c r="Z58" s="11">
        <v>3.86</v>
      </c>
      <c r="AA58" s="2">
        <f t="shared" si="3"/>
        <v>3.86</v>
      </c>
    </row>
    <row r="59" spans="1:27" x14ac:dyDescent="0.2">
      <c r="A59" s="3" t="str">
        <f t="shared" si="0"/>
        <v/>
      </c>
      <c r="B59" s="3" t="str">
        <f t="shared" si="1"/>
        <v/>
      </c>
      <c r="C59" s="3" t="str">
        <f t="shared" si="2"/>
        <v/>
      </c>
      <c r="D59" s="1">
        <v>81</v>
      </c>
      <c r="E59" s="12"/>
      <c r="Z59" s="11">
        <v>1.92</v>
      </c>
      <c r="AA59" s="2" t="e">
        <f t="shared" si="3"/>
        <v>#VALUE!</v>
      </c>
    </row>
    <row r="60" spans="1:27" x14ac:dyDescent="0.2">
      <c r="A60" s="3" t="str">
        <f t="shared" si="0"/>
        <v/>
      </c>
      <c r="B60" s="3" t="str">
        <f t="shared" si="1"/>
        <v/>
      </c>
      <c r="C60" s="3" t="str">
        <f t="shared" si="2"/>
        <v/>
      </c>
      <c r="D60" s="1">
        <v>82</v>
      </c>
      <c r="E60" s="12"/>
      <c r="Z60" s="11">
        <v>13.71</v>
      </c>
      <c r="AA60" s="2" t="e">
        <f t="shared" si="3"/>
        <v>#VALUE!</v>
      </c>
    </row>
    <row r="61" spans="1:27" x14ac:dyDescent="0.2">
      <c r="A61" s="3" t="str">
        <f t="shared" si="0"/>
        <v/>
      </c>
      <c r="B61" s="3" t="str">
        <f t="shared" si="1"/>
        <v/>
      </c>
      <c r="C61" s="3" t="str">
        <f t="shared" si="2"/>
        <v/>
      </c>
      <c r="D61" s="1">
        <v>83</v>
      </c>
      <c r="E61" s="12"/>
      <c r="Z61" s="11">
        <v>8.1999999999999993</v>
      </c>
      <c r="AA61" s="2" t="e">
        <f t="shared" si="3"/>
        <v>#VALUE!</v>
      </c>
    </row>
    <row r="62" spans="1:27" x14ac:dyDescent="0.2">
      <c r="A62" s="3" t="str">
        <f t="shared" si="0"/>
        <v/>
      </c>
      <c r="B62" s="3" t="str">
        <f t="shared" si="1"/>
        <v/>
      </c>
      <c r="C62" s="3" t="str">
        <f t="shared" si="2"/>
        <v/>
      </c>
      <c r="D62" s="1">
        <v>84</v>
      </c>
      <c r="E62" s="12"/>
      <c r="Z62" s="11">
        <v>2.21</v>
      </c>
      <c r="AA62" s="2" t="e">
        <f t="shared" si="3"/>
        <v>#VALUE!</v>
      </c>
    </row>
    <row r="63" spans="1:27" x14ac:dyDescent="0.2">
      <c r="A63" s="3">
        <f t="shared" si="0"/>
        <v>1</v>
      </c>
      <c r="B63" s="3" t="str">
        <f t="shared" si="1"/>
        <v/>
      </c>
      <c r="C63" s="3" t="str">
        <f t="shared" si="2"/>
        <v/>
      </c>
      <c r="D63" s="1">
        <v>85</v>
      </c>
      <c r="E63" s="12"/>
      <c r="I63" s="3">
        <v>1</v>
      </c>
      <c r="Z63" s="11">
        <v>1.22</v>
      </c>
      <c r="AA63" s="2">
        <f t="shared" si="3"/>
        <v>1.22</v>
      </c>
    </row>
    <row r="64" spans="1:27" x14ac:dyDescent="0.2">
      <c r="A64" s="3">
        <f t="shared" si="0"/>
        <v>1</v>
      </c>
      <c r="B64" s="3" t="str">
        <f t="shared" si="1"/>
        <v/>
      </c>
      <c r="C64" s="3" t="str">
        <f t="shared" si="2"/>
        <v/>
      </c>
      <c r="D64" s="1">
        <v>86</v>
      </c>
      <c r="E64" s="12"/>
      <c r="O64" s="3">
        <v>1</v>
      </c>
      <c r="Z64" s="11">
        <v>5.6</v>
      </c>
      <c r="AA64" s="2">
        <f t="shared" si="3"/>
        <v>5.6</v>
      </c>
    </row>
    <row r="65" spans="1:27" x14ac:dyDescent="0.2">
      <c r="A65" s="3">
        <f t="shared" si="0"/>
        <v>1</v>
      </c>
      <c r="B65" s="3">
        <f t="shared" si="1"/>
        <v>1</v>
      </c>
      <c r="C65" s="3">
        <f t="shared" si="2"/>
        <v>0</v>
      </c>
      <c r="D65" s="1">
        <v>87</v>
      </c>
      <c r="E65" s="12" t="s">
        <v>19</v>
      </c>
      <c r="G65" s="3">
        <v>1</v>
      </c>
      <c r="W65" s="3">
        <v>2</v>
      </c>
      <c r="Z65" s="11">
        <v>4.03</v>
      </c>
      <c r="AA65" s="2">
        <f t="shared" si="3"/>
        <v>4.03</v>
      </c>
    </row>
    <row r="66" spans="1:27" x14ac:dyDescent="0.2">
      <c r="A66" s="3" t="str">
        <f t="shared" si="0"/>
        <v/>
      </c>
      <c r="B66" s="3" t="str">
        <f t="shared" si="1"/>
        <v/>
      </c>
      <c r="C66" s="3" t="str">
        <f t="shared" si="2"/>
        <v/>
      </c>
      <c r="D66" s="1">
        <v>88</v>
      </c>
      <c r="E66" s="12"/>
      <c r="Z66" s="11">
        <v>12.33</v>
      </c>
      <c r="AA66" s="2" t="e">
        <f t="shared" si="3"/>
        <v>#VALUE!</v>
      </c>
    </row>
    <row r="67" spans="1:27" x14ac:dyDescent="0.2">
      <c r="A67" s="3" t="str">
        <f t="shared" si="0"/>
        <v/>
      </c>
      <c r="B67" s="3" t="str">
        <f t="shared" si="1"/>
        <v/>
      </c>
      <c r="C67" s="3" t="str">
        <f t="shared" si="2"/>
        <v/>
      </c>
      <c r="D67" s="1">
        <v>89</v>
      </c>
      <c r="E67" s="12"/>
      <c r="Z67" s="11">
        <v>3.52</v>
      </c>
      <c r="AA67" s="2" t="e">
        <f t="shared" si="3"/>
        <v>#VALUE!</v>
      </c>
    </row>
    <row r="68" spans="1:27" x14ac:dyDescent="0.2">
      <c r="A68" s="3" t="str">
        <f t="shared" si="0"/>
        <v/>
      </c>
      <c r="B68" s="3" t="str">
        <f t="shared" si="1"/>
        <v/>
      </c>
      <c r="C68" s="3" t="str">
        <f t="shared" si="2"/>
        <v/>
      </c>
      <c r="D68" s="1">
        <v>90</v>
      </c>
      <c r="E68" s="12"/>
      <c r="Z68" s="11">
        <v>5.44</v>
      </c>
      <c r="AA68" s="2" t="e">
        <f t="shared" si="3"/>
        <v>#VALUE!</v>
      </c>
    </row>
    <row r="69" spans="1:27" x14ac:dyDescent="0.2">
      <c r="A69" s="3" t="str">
        <f t="shared" ref="A69:A132" si="4">IF(E69="X",1,IF(COUNT(F69:Y69)&gt;0,1,""))</f>
        <v/>
      </c>
      <c r="B69" s="3" t="str">
        <f t="shared" ref="B69:B132" si="5">IF(MAX(F69:Y69)=2,1,IF(MAX(F69:Y69)=1,IF(E69="X",1,""),""))</f>
        <v/>
      </c>
      <c r="C69" s="3" t="str">
        <f t="shared" ref="C69:C132" si="6">IF(E69="X",IF(COUNT(F69:Y69)=0,1,0),"")</f>
        <v/>
      </c>
      <c r="D69" s="1">
        <v>91</v>
      </c>
      <c r="E69" s="12"/>
      <c r="Z69" s="11">
        <v>5.96</v>
      </c>
      <c r="AA69" s="2" t="e">
        <f t="shared" ref="AA69:AA132" si="7">Z69*A69</f>
        <v>#VALUE!</v>
      </c>
    </row>
    <row r="70" spans="1:27" x14ac:dyDescent="0.2">
      <c r="A70" s="3">
        <f t="shared" si="4"/>
        <v>1</v>
      </c>
      <c r="B70" s="3" t="str">
        <f t="shared" si="5"/>
        <v/>
      </c>
      <c r="C70" s="3" t="str">
        <f t="shared" si="6"/>
        <v/>
      </c>
      <c r="D70" s="1">
        <v>92</v>
      </c>
      <c r="E70" s="12"/>
      <c r="U70" s="3">
        <v>1</v>
      </c>
      <c r="Z70" s="11">
        <v>5.57</v>
      </c>
      <c r="AA70" s="2">
        <f t="shared" si="7"/>
        <v>5.57</v>
      </c>
    </row>
    <row r="71" spans="1:27" x14ac:dyDescent="0.2">
      <c r="A71" s="3">
        <f t="shared" si="4"/>
        <v>1</v>
      </c>
      <c r="B71" s="3">
        <f t="shared" si="5"/>
        <v>1</v>
      </c>
      <c r="C71" s="3" t="str">
        <f t="shared" si="6"/>
        <v/>
      </c>
      <c r="D71" s="1">
        <v>93</v>
      </c>
      <c r="E71" s="12"/>
      <c r="K71" s="3">
        <v>2</v>
      </c>
      <c r="N71" s="3">
        <v>1</v>
      </c>
      <c r="Z71" s="11">
        <v>1.0900000000000001</v>
      </c>
      <c r="AA71" s="2">
        <f t="shared" si="7"/>
        <v>1.0900000000000001</v>
      </c>
    </row>
    <row r="72" spans="1:27" x14ac:dyDescent="0.2">
      <c r="A72" s="3" t="str">
        <f t="shared" si="4"/>
        <v/>
      </c>
      <c r="B72" s="3" t="str">
        <f t="shared" si="5"/>
        <v/>
      </c>
      <c r="C72" s="3" t="str">
        <f t="shared" si="6"/>
        <v/>
      </c>
      <c r="D72" s="1">
        <v>94</v>
      </c>
      <c r="E72" s="12"/>
      <c r="Z72" s="11">
        <v>2.5</v>
      </c>
      <c r="AA72" s="2" t="e">
        <f t="shared" si="7"/>
        <v>#VALUE!</v>
      </c>
    </row>
    <row r="73" spans="1:27" x14ac:dyDescent="0.2">
      <c r="A73" s="3" t="str">
        <f t="shared" si="4"/>
        <v/>
      </c>
      <c r="B73" s="3" t="str">
        <f t="shared" si="5"/>
        <v/>
      </c>
      <c r="C73" s="3" t="str">
        <f t="shared" si="6"/>
        <v/>
      </c>
      <c r="D73" s="1">
        <v>95</v>
      </c>
      <c r="E73" s="12"/>
      <c r="Z73" s="11">
        <v>2.5299999999999998</v>
      </c>
      <c r="AA73" s="2" t="e">
        <f t="shared" si="7"/>
        <v>#VALUE!</v>
      </c>
    </row>
    <row r="74" spans="1:27" x14ac:dyDescent="0.2">
      <c r="A74" s="3" t="str">
        <f t="shared" si="4"/>
        <v/>
      </c>
      <c r="B74" s="3" t="str">
        <f t="shared" si="5"/>
        <v/>
      </c>
      <c r="C74" s="3" t="str">
        <f t="shared" si="6"/>
        <v/>
      </c>
      <c r="D74" s="1">
        <v>96</v>
      </c>
      <c r="E74" s="12"/>
      <c r="Z74" s="11">
        <v>1.36</v>
      </c>
      <c r="AA74" s="2" t="e">
        <f t="shared" si="7"/>
        <v>#VALUE!</v>
      </c>
    </row>
    <row r="75" spans="1:27" x14ac:dyDescent="0.2">
      <c r="A75" s="3">
        <f t="shared" si="4"/>
        <v>1</v>
      </c>
      <c r="B75" s="3">
        <f t="shared" si="5"/>
        <v>1</v>
      </c>
      <c r="C75" s="3">
        <f t="shared" si="6"/>
        <v>0</v>
      </c>
      <c r="D75" s="1">
        <v>97</v>
      </c>
      <c r="E75" s="12" t="s">
        <v>19</v>
      </c>
      <c r="T75" s="3">
        <v>1</v>
      </c>
      <c r="Z75" s="11">
        <v>1.94</v>
      </c>
      <c r="AA75" s="2">
        <f t="shared" si="7"/>
        <v>1.94</v>
      </c>
    </row>
    <row r="76" spans="1:27" x14ac:dyDescent="0.2">
      <c r="A76" s="3">
        <f t="shared" si="4"/>
        <v>1</v>
      </c>
      <c r="B76" s="3">
        <f t="shared" si="5"/>
        <v>1</v>
      </c>
      <c r="C76" s="3" t="str">
        <f t="shared" si="6"/>
        <v/>
      </c>
      <c r="D76" s="1">
        <v>98</v>
      </c>
      <c r="E76" s="12"/>
      <c r="I76" s="3">
        <v>1</v>
      </c>
      <c r="U76" s="3">
        <v>2</v>
      </c>
      <c r="Z76" s="11">
        <v>3.3</v>
      </c>
      <c r="AA76" s="2">
        <f t="shared" si="7"/>
        <v>3.3</v>
      </c>
    </row>
    <row r="77" spans="1:27" x14ac:dyDescent="0.2">
      <c r="A77" s="3">
        <f t="shared" si="4"/>
        <v>1</v>
      </c>
      <c r="B77" s="3" t="str">
        <f t="shared" si="5"/>
        <v/>
      </c>
      <c r="C77" s="3" t="str">
        <f t="shared" si="6"/>
        <v/>
      </c>
      <c r="D77" s="1">
        <v>99</v>
      </c>
      <c r="E77" s="12"/>
      <c r="U77" s="3">
        <v>1</v>
      </c>
      <c r="Z77" s="11">
        <v>7.37</v>
      </c>
      <c r="AA77" s="2">
        <f t="shared" si="7"/>
        <v>7.37</v>
      </c>
    </row>
    <row r="78" spans="1:27" x14ac:dyDescent="0.2">
      <c r="A78" s="3">
        <f t="shared" si="4"/>
        <v>1</v>
      </c>
      <c r="B78" s="3" t="str">
        <f t="shared" si="5"/>
        <v/>
      </c>
      <c r="C78" s="3" t="str">
        <f t="shared" si="6"/>
        <v/>
      </c>
      <c r="D78" s="1">
        <v>100</v>
      </c>
      <c r="E78" s="12"/>
      <c r="U78" s="3">
        <v>1</v>
      </c>
      <c r="Z78" s="11">
        <v>12.41</v>
      </c>
      <c r="AA78" s="2">
        <f t="shared" si="7"/>
        <v>12.41</v>
      </c>
    </row>
    <row r="79" spans="1:27" x14ac:dyDescent="0.2">
      <c r="A79" s="3" t="str">
        <f t="shared" si="4"/>
        <v/>
      </c>
      <c r="B79" s="3" t="str">
        <f t="shared" si="5"/>
        <v/>
      </c>
      <c r="C79" s="3" t="str">
        <f t="shared" si="6"/>
        <v/>
      </c>
      <c r="D79" s="1">
        <v>101</v>
      </c>
      <c r="E79" s="12"/>
      <c r="Z79" s="11">
        <v>3.72</v>
      </c>
      <c r="AA79" s="2" t="e">
        <f t="shared" si="7"/>
        <v>#VALUE!</v>
      </c>
    </row>
    <row r="80" spans="1:27" x14ac:dyDescent="0.2">
      <c r="A80" s="3">
        <f t="shared" si="4"/>
        <v>1</v>
      </c>
      <c r="B80" s="3" t="str">
        <f t="shared" si="5"/>
        <v/>
      </c>
      <c r="C80" s="3">
        <f t="shared" si="6"/>
        <v>1</v>
      </c>
      <c r="D80" s="1">
        <v>102</v>
      </c>
      <c r="E80" s="12" t="s">
        <v>19</v>
      </c>
      <c r="Z80" s="11">
        <v>4.05</v>
      </c>
      <c r="AA80" s="2">
        <f t="shared" si="7"/>
        <v>4.05</v>
      </c>
    </row>
    <row r="81" spans="1:27" x14ac:dyDescent="0.2">
      <c r="A81" s="3" t="str">
        <f t="shared" si="4"/>
        <v/>
      </c>
      <c r="B81" s="3" t="str">
        <f t="shared" si="5"/>
        <v/>
      </c>
      <c r="C81" s="3" t="str">
        <f t="shared" si="6"/>
        <v/>
      </c>
      <c r="D81" s="1">
        <v>103</v>
      </c>
      <c r="E81" s="12"/>
      <c r="Z81" s="11">
        <v>8.5299999999999994</v>
      </c>
      <c r="AA81" s="2" t="e">
        <f t="shared" si="7"/>
        <v>#VALUE!</v>
      </c>
    </row>
    <row r="82" spans="1:27" x14ac:dyDescent="0.2">
      <c r="A82" s="3" t="str">
        <f t="shared" si="4"/>
        <v/>
      </c>
      <c r="B82" s="3" t="str">
        <f t="shared" si="5"/>
        <v/>
      </c>
      <c r="C82" s="3" t="str">
        <f t="shared" si="6"/>
        <v/>
      </c>
      <c r="D82" s="1">
        <v>104</v>
      </c>
      <c r="E82" s="12"/>
      <c r="Z82" s="11">
        <v>3.17</v>
      </c>
      <c r="AA82" s="2" t="e">
        <f t="shared" si="7"/>
        <v>#VALUE!</v>
      </c>
    </row>
    <row r="83" spans="1:27" x14ac:dyDescent="0.2">
      <c r="A83" s="3" t="str">
        <f t="shared" si="4"/>
        <v/>
      </c>
      <c r="B83" s="3" t="str">
        <f t="shared" si="5"/>
        <v/>
      </c>
      <c r="C83" s="3" t="str">
        <f t="shared" si="6"/>
        <v/>
      </c>
      <c r="D83" s="1">
        <v>105</v>
      </c>
      <c r="E83" s="12"/>
      <c r="Z83" s="11">
        <v>2.69</v>
      </c>
      <c r="AA83" s="2" t="e">
        <f t="shared" si="7"/>
        <v>#VALUE!</v>
      </c>
    </row>
    <row r="84" spans="1:27" x14ac:dyDescent="0.2">
      <c r="A84" s="3" t="str">
        <f t="shared" si="4"/>
        <v/>
      </c>
      <c r="B84" s="3" t="str">
        <f t="shared" si="5"/>
        <v/>
      </c>
      <c r="C84" s="3" t="str">
        <f t="shared" si="6"/>
        <v/>
      </c>
      <c r="D84" s="1">
        <v>106</v>
      </c>
      <c r="E84" s="12"/>
      <c r="Z84" s="11">
        <v>1.6</v>
      </c>
      <c r="AA84" s="2" t="e">
        <f t="shared" si="7"/>
        <v>#VALUE!</v>
      </c>
    </row>
    <row r="85" spans="1:27" x14ac:dyDescent="0.2">
      <c r="A85" s="3" t="str">
        <f t="shared" si="4"/>
        <v/>
      </c>
      <c r="B85" s="3" t="str">
        <f t="shared" si="5"/>
        <v/>
      </c>
      <c r="C85" s="3" t="str">
        <f t="shared" si="6"/>
        <v/>
      </c>
      <c r="D85" s="1">
        <v>107</v>
      </c>
      <c r="E85" s="12"/>
      <c r="Z85" s="11">
        <v>1.18</v>
      </c>
      <c r="AA85" s="2" t="e">
        <f t="shared" si="7"/>
        <v>#VALUE!</v>
      </c>
    </row>
    <row r="86" spans="1:27" x14ac:dyDescent="0.2">
      <c r="A86" s="3" t="str">
        <f t="shared" si="4"/>
        <v/>
      </c>
      <c r="B86" s="3" t="str">
        <f t="shared" si="5"/>
        <v/>
      </c>
      <c r="C86" s="3" t="str">
        <f t="shared" si="6"/>
        <v/>
      </c>
      <c r="D86" s="1">
        <v>108</v>
      </c>
      <c r="E86" s="12"/>
      <c r="Z86" s="11">
        <v>3.85</v>
      </c>
      <c r="AA86" s="2" t="e">
        <f t="shared" si="7"/>
        <v>#VALUE!</v>
      </c>
    </row>
    <row r="87" spans="1:27" x14ac:dyDescent="0.2">
      <c r="A87" s="3" t="str">
        <f t="shared" si="4"/>
        <v/>
      </c>
      <c r="B87" s="3" t="str">
        <f t="shared" si="5"/>
        <v/>
      </c>
      <c r="C87" s="3" t="str">
        <f t="shared" si="6"/>
        <v/>
      </c>
      <c r="D87" s="1">
        <v>109</v>
      </c>
      <c r="E87" s="12"/>
      <c r="Z87" s="11">
        <v>1.38</v>
      </c>
      <c r="AA87" s="2" t="e">
        <f t="shared" si="7"/>
        <v>#VALUE!</v>
      </c>
    </row>
    <row r="88" spans="1:27" x14ac:dyDescent="0.2">
      <c r="A88" s="3">
        <f t="shared" si="4"/>
        <v>1</v>
      </c>
      <c r="B88" s="3">
        <f t="shared" si="5"/>
        <v>1</v>
      </c>
      <c r="C88" s="3" t="str">
        <f t="shared" si="6"/>
        <v/>
      </c>
      <c r="D88" s="1">
        <v>110</v>
      </c>
      <c r="E88" s="12"/>
      <c r="G88" s="3">
        <v>1</v>
      </c>
      <c r="O88" s="3">
        <v>2</v>
      </c>
      <c r="Z88" s="11">
        <v>5.66</v>
      </c>
      <c r="AA88" s="2">
        <f t="shared" si="7"/>
        <v>5.66</v>
      </c>
    </row>
    <row r="89" spans="1:27" x14ac:dyDescent="0.2">
      <c r="A89" s="3" t="str">
        <f t="shared" si="4"/>
        <v/>
      </c>
      <c r="B89" s="3" t="str">
        <f t="shared" si="5"/>
        <v/>
      </c>
      <c r="C89" s="3" t="str">
        <f t="shared" si="6"/>
        <v/>
      </c>
      <c r="D89" s="1">
        <v>111</v>
      </c>
      <c r="E89" s="12"/>
      <c r="Z89" s="11">
        <v>4.92</v>
      </c>
      <c r="AA89" s="2" t="e">
        <f t="shared" si="7"/>
        <v>#VALUE!</v>
      </c>
    </row>
    <row r="90" spans="1:27" x14ac:dyDescent="0.2">
      <c r="A90" s="3" t="str">
        <f t="shared" si="4"/>
        <v/>
      </c>
      <c r="B90" s="3" t="str">
        <f t="shared" si="5"/>
        <v/>
      </c>
      <c r="C90" s="3" t="str">
        <f t="shared" si="6"/>
        <v/>
      </c>
      <c r="D90" s="1">
        <v>112</v>
      </c>
      <c r="E90" s="12"/>
      <c r="Z90" s="11">
        <v>2.5099999999999998</v>
      </c>
      <c r="AA90" s="2" t="e">
        <f t="shared" si="7"/>
        <v>#VALUE!</v>
      </c>
    </row>
    <row r="91" spans="1:27" x14ac:dyDescent="0.2">
      <c r="A91" s="3" t="str">
        <f t="shared" si="4"/>
        <v/>
      </c>
      <c r="B91" s="3" t="str">
        <f t="shared" si="5"/>
        <v/>
      </c>
      <c r="C91" s="3" t="str">
        <f t="shared" si="6"/>
        <v/>
      </c>
      <c r="D91" s="1">
        <v>113</v>
      </c>
      <c r="E91" s="12"/>
      <c r="Z91" s="11">
        <v>11.78</v>
      </c>
      <c r="AA91" s="2" t="e">
        <f t="shared" si="7"/>
        <v>#VALUE!</v>
      </c>
    </row>
    <row r="92" spans="1:27" x14ac:dyDescent="0.2">
      <c r="A92" s="3" t="str">
        <f t="shared" si="4"/>
        <v/>
      </c>
      <c r="B92" s="3" t="str">
        <f t="shared" si="5"/>
        <v/>
      </c>
      <c r="C92" s="3" t="str">
        <f t="shared" si="6"/>
        <v/>
      </c>
      <c r="D92" s="1">
        <v>114</v>
      </c>
      <c r="E92" s="12"/>
      <c r="Z92" s="11">
        <v>12.14</v>
      </c>
      <c r="AA92" s="2" t="e">
        <f t="shared" si="7"/>
        <v>#VALUE!</v>
      </c>
    </row>
    <row r="93" spans="1:27" x14ac:dyDescent="0.2">
      <c r="A93" s="3" t="str">
        <f t="shared" si="4"/>
        <v/>
      </c>
      <c r="B93" s="3" t="str">
        <f t="shared" si="5"/>
        <v/>
      </c>
      <c r="C93" s="3" t="str">
        <f t="shared" si="6"/>
        <v/>
      </c>
      <c r="D93" s="1">
        <v>115</v>
      </c>
      <c r="E93" s="12"/>
      <c r="Z93" s="11">
        <v>8.65</v>
      </c>
      <c r="AA93" s="2" t="e">
        <f t="shared" si="7"/>
        <v>#VALUE!</v>
      </c>
    </row>
    <row r="94" spans="1:27" x14ac:dyDescent="0.2">
      <c r="A94" s="3">
        <f t="shared" si="4"/>
        <v>1</v>
      </c>
      <c r="B94" s="3">
        <f t="shared" si="5"/>
        <v>1</v>
      </c>
      <c r="C94" s="3" t="str">
        <f t="shared" si="6"/>
        <v/>
      </c>
      <c r="D94" s="1">
        <v>116</v>
      </c>
      <c r="E94" s="12"/>
      <c r="F94" s="3">
        <v>1</v>
      </c>
      <c r="R94" s="3">
        <v>2</v>
      </c>
      <c r="Z94" s="11">
        <v>1.1200000000000001</v>
      </c>
      <c r="AA94" s="2">
        <f t="shared" si="7"/>
        <v>1.1200000000000001</v>
      </c>
    </row>
    <row r="95" spans="1:27" x14ac:dyDescent="0.2">
      <c r="A95" s="3">
        <f t="shared" si="4"/>
        <v>1</v>
      </c>
      <c r="B95" s="3" t="str">
        <f t="shared" si="5"/>
        <v/>
      </c>
      <c r="C95" s="3">
        <f t="shared" si="6"/>
        <v>1</v>
      </c>
      <c r="D95" s="1">
        <v>117</v>
      </c>
      <c r="E95" s="12" t="s">
        <v>19</v>
      </c>
      <c r="Z95" s="11">
        <v>1.78</v>
      </c>
      <c r="AA95" s="2">
        <f t="shared" si="7"/>
        <v>1.78</v>
      </c>
    </row>
    <row r="96" spans="1:27" x14ac:dyDescent="0.2">
      <c r="A96" s="3" t="str">
        <f t="shared" si="4"/>
        <v/>
      </c>
      <c r="B96" s="3" t="str">
        <f t="shared" si="5"/>
        <v/>
      </c>
      <c r="C96" s="3" t="str">
        <f t="shared" si="6"/>
        <v/>
      </c>
      <c r="D96" s="1">
        <v>118</v>
      </c>
      <c r="E96" s="12"/>
      <c r="Z96" s="11">
        <v>2.46</v>
      </c>
      <c r="AA96" s="2" t="e">
        <f t="shared" si="7"/>
        <v>#VALUE!</v>
      </c>
    </row>
    <row r="97" spans="1:27" x14ac:dyDescent="0.2">
      <c r="A97" s="3" t="str">
        <f t="shared" si="4"/>
        <v/>
      </c>
      <c r="B97" s="3" t="str">
        <f t="shared" si="5"/>
        <v/>
      </c>
      <c r="C97" s="3" t="str">
        <f t="shared" si="6"/>
        <v/>
      </c>
      <c r="D97" s="1">
        <v>119</v>
      </c>
      <c r="E97" s="12"/>
      <c r="Z97" s="11">
        <v>2.75</v>
      </c>
      <c r="AA97" s="2" t="e">
        <f t="shared" si="7"/>
        <v>#VALUE!</v>
      </c>
    </row>
    <row r="98" spans="1:27" x14ac:dyDescent="0.2">
      <c r="A98" s="3">
        <f t="shared" si="4"/>
        <v>1</v>
      </c>
      <c r="B98" s="3" t="str">
        <f t="shared" si="5"/>
        <v/>
      </c>
      <c r="C98" s="3" t="str">
        <f t="shared" si="6"/>
        <v/>
      </c>
      <c r="D98" s="1">
        <v>120</v>
      </c>
      <c r="E98" s="12"/>
      <c r="G98" s="3">
        <v>1</v>
      </c>
      <c r="Z98" s="11">
        <v>6.48</v>
      </c>
      <c r="AA98" s="2">
        <f t="shared" si="7"/>
        <v>6.48</v>
      </c>
    </row>
    <row r="99" spans="1:27" x14ac:dyDescent="0.2">
      <c r="A99" s="3">
        <f t="shared" si="4"/>
        <v>1</v>
      </c>
      <c r="B99" s="3" t="str">
        <f t="shared" si="5"/>
        <v/>
      </c>
      <c r="C99" s="3" t="str">
        <f t="shared" si="6"/>
        <v/>
      </c>
      <c r="D99" s="1">
        <v>121</v>
      </c>
      <c r="E99" s="12"/>
      <c r="I99" s="3">
        <v>1</v>
      </c>
      <c r="Z99" s="11">
        <v>1.52</v>
      </c>
      <c r="AA99" s="2">
        <f t="shared" si="7"/>
        <v>1.52</v>
      </c>
    </row>
    <row r="100" spans="1:27" x14ac:dyDescent="0.2">
      <c r="A100" s="3" t="str">
        <f t="shared" si="4"/>
        <v/>
      </c>
      <c r="B100" s="3" t="str">
        <f t="shared" si="5"/>
        <v/>
      </c>
      <c r="C100" s="3" t="str">
        <f t="shared" si="6"/>
        <v/>
      </c>
      <c r="D100" s="1">
        <v>122</v>
      </c>
      <c r="E100" s="12"/>
      <c r="Z100" s="11">
        <v>1.69</v>
      </c>
      <c r="AA100" s="2" t="e">
        <f t="shared" si="7"/>
        <v>#VALUE!</v>
      </c>
    </row>
    <row r="101" spans="1:27" x14ac:dyDescent="0.2">
      <c r="A101" s="3">
        <f t="shared" si="4"/>
        <v>1</v>
      </c>
      <c r="B101" s="3">
        <f t="shared" si="5"/>
        <v>1</v>
      </c>
      <c r="C101" s="3" t="str">
        <f t="shared" si="6"/>
        <v/>
      </c>
      <c r="D101" s="1">
        <v>123</v>
      </c>
      <c r="E101" s="12"/>
      <c r="J101" s="3">
        <v>1</v>
      </c>
      <c r="Q101" s="3">
        <v>2</v>
      </c>
      <c r="Z101" s="11">
        <v>1.23</v>
      </c>
      <c r="AA101" s="2">
        <f t="shared" si="7"/>
        <v>1.23</v>
      </c>
    </row>
    <row r="102" spans="1:27" x14ac:dyDescent="0.2">
      <c r="A102" s="3">
        <f t="shared" si="4"/>
        <v>1</v>
      </c>
      <c r="B102" s="3">
        <f t="shared" si="5"/>
        <v>1</v>
      </c>
      <c r="C102" s="3" t="str">
        <f t="shared" si="6"/>
        <v/>
      </c>
      <c r="D102" s="1">
        <v>124</v>
      </c>
      <c r="E102" s="12"/>
      <c r="G102" s="3">
        <v>1</v>
      </c>
      <c r="U102" s="3">
        <v>2</v>
      </c>
      <c r="Z102" s="11">
        <v>15.39</v>
      </c>
      <c r="AA102" s="2">
        <f t="shared" si="7"/>
        <v>15.39</v>
      </c>
    </row>
    <row r="103" spans="1:27" x14ac:dyDescent="0.2">
      <c r="A103" s="3" t="str">
        <f t="shared" si="4"/>
        <v/>
      </c>
      <c r="B103" s="3" t="str">
        <f t="shared" si="5"/>
        <v/>
      </c>
      <c r="C103" s="3" t="str">
        <f t="shared" si="6"/>
        <v/>
      </c>
      <c r="D103" s="1">
        <v>125</v>
      </c>
      <c r="E103" s="12"/>
      <c r="Z103" s="11">
        <v>2.5</v>
      </c>
      <c r="AA103" s="2" t="e">
        <f t="shared" si="7"/>
        <v>#VALUE!</v>
      </c>
    </row>
    <row r="104" spans="1:27" x14ac:dyDescent="0.2">
      <c r="A104" s="3" t="str">
        <f t="shared" si="4"/>
        <v/>
      </c>
      <c r="B104" s="3" t="str">
        <f t="shared" si="5"/>
        <v/>
      </c>
      <c r="C104" s="3" t="str">
        <f t="shared" si="6"/>
        <v/>
      </c>
      <c r="D104" s="1">
        <v>126</v>
      </c>
      <c r="E104" s="12"/>
      <c r="Z104" s="11">
        <v>2.11</v>
      </c>
      <c r="AA104" s="2" t="e">
        <f t="shared" si="7"/>
        <v>#VALUE!</v>
      </c>
    </row>
    <row r="105" spans="1:27" x14ac:dyDescent="0.2">
      <c r="A105" s="3">
        <f t="shared" si="4"/>
        <v>1</v>
      </c>
      <c r="B105" s="3" t="str">
        <f t="shared" si="5"/>
        <v/>
      </c>
      <c r="C105" s="3">
        <f t="shared" si="6"/>
        <v>1</v>
      </c>
      <c r="D105" s="1">
        <v>127</v>
      </c>
      <c r="E105" s="12" t="s">
        <v>19</v>
      </c>
      <c r="Z105" s="11">
        <v>4.45</v>
      </c>
      <c r="AA105" s="2">
        <f t="shared" si="7"/>
        <v>4.45</v>
      </c>
    </row>
    <row r="106" spans="1:27" x14ac:dyDescent="0.2">
      <c r="A106" s="3">
        <f t="shared" si="4"/>
        <v>1</v>
      </c>
      <c r="B106" s="3">
        <f t="shared" si="5"/>
        <v>1</v>
      </c>
      <c r="C106" s="3" t="str">
        <f t="shared" si="6"/>
        <v/>
      </c>
      <c r="D106" s="1">
        <v>128</v>
      </c>
      <c r="E106" s="12"/>
      <c r="F106" s="3">
        <v>1</v>
      </c>
      <c r="V106" s="3">
        <v>2</v>
      </c>
      <c r="Z106" s="11">
        <v>6.24</v>
      </c>
      <c r="AA106" s="2">
        <f t="shared" si="7"/>
        <v>6.24</v>
      </c>
    </row>
    <row r="107" spans="1:27" x14ac:dyDescent="0.2">
      <c r="A107" s="3" t="str">
        <f t="shared" si="4"/>
        <v/>
      </c>
      <c r="B107" s="3" t="str">
        <f t="shared" si="5"/>
        <v/>
      </c>
      <c r="C107" s="3" t="str">
        <f t="shared" si="6"/>
        <v/>
      </c>
      <c r="D107" s="1">
        <v>129</v>
      </c>
      <c r="E107" s="12"/>
      <c r="Z107" s="11">
        <v>5.88</v>
      </c>
      <c r="AA107" s="2" t="e">
        <f t="shared" si="7"/>
        <v>#VALUE!</v>
      </c>
    </row>
    <row r="108" spans="1:27" x14ac:dyDescent="0.2">
      <c r="A108" s="3" t="str">
        <f t="shared" si="4"/>
        <v/>
      </c>
      <c r="B108" s="3" t="str">
        <f t="shared" si="5"/>
        <v/>
      </c>
      <c r="C108" s="3" t="str">
        <f t="shared" si="6"/>
        <v/>
      </c>
      <c r="D108" s="1">
        <v>130</v>
      </c>
      <c r="E108" s="12"/>
      <c r="Z108" s="11">
        <v>1.44</v>
      </c>
      <c r="AA108" s="2" t="e">
        <f t="shared" si="7"/>
        <v>#VALUE!</v>
      </c>
    </row>
    <row r="109" spans="1:27" x14ac:dyDescent="0.2">
      <c r="A109" s="3" t="str">
        <f t="shared" si="4"/>
        <v/>
      </c>
      <c r="B109" s="3" t="str">
        <f t="shared" si="5"/>
        <v/>
      </c>
      <c r="C109" s="3" t="str">
        <f t="shared" si="6"/>
        <v/>
      </c>
      <c r="D109" s="1">
        <v>131</v>
      </c>
      <c r="E109" s="12"/>
      <c r="Z109" s="11">
        <v>1.17</v>
      </c>
      <c r="AA109" s="2" t="e">
        <f t="shared" si="7"/>
        <v>#VALUE!</v>
      </c>
    </row>
    <row r="110" spans="1:27" x14ac:dyDescent="0.2">
      <c r="A110" s="3" t="str">
        <f t="shared" si="4"/>
        <v/>
      </c>
      <c r="B110" s="3" t="str">
        <f t="shared" si="5"/>
        <v/>
      </c>
      <c r="C110" s="3" t="str">
        <f t="shared" si="6"/>
        <v/>
      </c>
      <c r="D110" s="1">
        <v>132</v>
      </c>
      <c r="E110" s="12"/>
      <c r="Z110" s="11">
        <v>1.17</v>
      </c>
      <c r="AA110" s="2" t="e">
        <f t="shared" si="7"/>
        <v>#VALUE!</v>
      </c>
    </row>
    <row r="111" spans="1:27" x14ac:dyDescent="0.2">
      <c r="A111" s="3">
        <f t="shared" si="4"/>
        <v>1</v>
      </c>
      <c r="B111" s="3">
        <f t="shared" si="5"/>
        <v>1</v>
      </c>
      <c r="C111" s="3" t="str">
        <f t="shared" si="6"/>
        <v/>
      </c>
      <c r="D111" s="1">
        <v>133</v>
      </c>
      <c r="E111" s="12"/>
      <c r="F111" s="3">
        <v>1</v>
      </c>
      <c r="V111" s="3">
        <v>2</v>
      </c>
      <c r="Z111" s="11">
        <v>3.92</v>
      </c>
      <c r="AA111" s="2">
        <f t="shared" si="7"/>
        <v>3.92</v>
      </c>
    </row>
    <row r="112" spans="1:27" x14ac:dyDescent="0.2">
      <c r="A112" s="3" t="str">
        <f t="shared" si="4"/>
        <v/>
      </c>
      <c r="B112" s="3" t="str">
        <f t="shared" si="5"/>
        <v/>
      </c>
      <c r="C112" s="3" t="str">
        <f t="shared" si="6"/>
        <v/>
      </c>
      <c r="D112" s="1">
        <v>134</v>
      </c>
      <c r="E112" s="12"/>
      <c r="Z112" s="11">
        <v>1.2</v>
      </c>
      <c r="AA112" s="2" t="e">
        <f t="shared" si="7"/>
        <v>#VALUE!</v>
      </c>
    </row>
    <row r="113" spans="1:27" x14ac:dyDescent="0.2">
      <c r="A113" s="3" t="str">
        <f t="shared" si="4"/>
        <v/>
      </c>
      <c r="B113" s="3" t="str">
        <f t="shared" si="5"/>
        <v/>
      </c>
      <c r="C113" s="3" t="str">
        <f t="shared" si="6"/>
        <v/>
      </c>
      <c r="D113" s="1">
        <v>135</v>
      </c>
      <c r="E113" s="12"/>
      <c r="Z113" s="11">
        <v>2.64</v>
      </c>
      <c r="AA113" s="2" t="e">
        <f t="shared" si="7"/>
        <v>#VALUE!</v>
      </c>
    </row>
    <row r="114" spans="1:27" x14ac:dyDescent="0.2">
      <c r="A114" s="3" t="str">
        <f t="shared" si="4"/>
        <v/>
      </c>
      <c r="B114" s="3" t="str">
        <f t="shared" si="5"/>
        <v/>
      </c>
      <c r="C114" s="3" t="str">
        <f t="shared" si="6"/>
        <v/>
      </c>
      <c r="D114" s="1">
        <v>136</v>
      </c>
      <c r="E114" s="12"/>
      <c r="Z114" s="11">
        <v>1.82</v>
      </c>
      <c r="AA114" s="2" t="e">
        <f t="shared" si="7"/>
        <v>#VALUE!</v>
      </c>
    </row>
    <row r="115" spans="1:27" x14ac:dyDescent="0.2">
      <c r="A115" s="3" t="str">
        <f t="shared" si="4"/>
        <v/>
      </c>
      <c r="B115" s="3" t="str">
        <f t="shared" si="5"/>
        <v/>
      </c>
      <c r="C115" s="3" t="str">
        <f t="shared" si="6"/>
        <v/>
      </c>
      <c r="D115" s="1">
        <v>137</v>
      </c>
      <c r="E115" s="12"/>
      <c r="Z115" s="11">
        <v>7.22</v>
      </c>
      <c r="AA115" s="2" t="e">
        <f t="shared" si="7"/>
        <v>#VALUE!</v>
      </c>
    </row>
    <row r="116" spans="1:27" x14ac:dyDescent="0.2">
      <c r="A116" s="3" t="str">
        <f t="shared" si="4"/>
        <v/>
      </c>
      <c r="B116" s="3" t="str">
        <f t="shared" si="5"/>
        <v/>
      </c>
      <c r="C116" s="3" t="str">
        <f t="shared" si="6"/>
        <v/>
      </c>
      <c r="D116" s="1">
        <v>138</v>
      </c>
      <c r="E116" s="12"/>
      <c r="Z116" s="11">
        <v>5.43</v>
      </c>
      <c r="AA116" s="2" t="e">
        <f t="shared" si="7"/>
        <v>#VALUE!</v>
      </c>
    </row>
    <row r="117" spans="1:27" x14ac:dyDescent="0.2">
      <c r="A117" s="3" t="str">
        <f t="shared" si="4"/>
        <v/>
      </c>
      <c r="B117" s="3" t="str">
        <f t="shared" si="5"/>
        <v/>
      </c>
      <c r="C117" s="3" t="str">
        <f t="shared" si="6"/>
        <v/>
      </c>
      <c r="D117" s="1">
        <v>139</v>
      </c>
      <c r="E117" s="12"/>
      <c r="Z117" s="11">
        <v>3.11</v>
      </c>
      <c r="AA117" s="2" t="e">
        <f t="shared" si="7"/>
        <v>#VALUE!</v>
      </c>
    </row>
    <row r="118" spans="1:27" x14ac:dyDescent="0.2">
      <c r="A118" s="3">
        <f t="shared" si="4"/>
        <v>1</v>
      </c>
      <c r="B118" s="3" t="str">
        <f t="shared" si="5"/>
        <v/>
      </c>
      <c r="C118" s="3" t="str">
        <f t="shared" si="6"/>
        <v/>
      </c>
      <c r="D118" s="1">
        <v>140</v>
      </c>
      <c r="E118" s="12"/>
      <c r="G118" s="3">
        <v>1</v>
      </c>
      <c r="Z118" s="11">
        <v>15.46</v>
      </c>
      <c r="AA118" s="2">
        <f t="shared" si="7"/>
        <v>15.46</v>
      </c>
    </row>
    <row r="119" spans="1:27" x14ac:dyDescent="0.2">
      <c r="A119" s="3" t="str">
        <f t="shared" si="4"/>
        <v/>
      </c>
      <c r="B119" s="3" t="str">
        <f t="shared" si="5"/>
        <v/>
      </c>
      <c r="C119" s="3" t="str">
        <f t="shared" si="6"/>
        <v/>
      </c>
      <c r="D119" s="1">
        <v>141</v>
      </c>
      <c r="E119" s="12"/>
      <c r="Z119" s="11">
        <v>10.53</v>
      </c>
      <c r="AA119" s="2" t="e">
        <f t="shared" si="7"/>
        <v>#VALUE!</v>
      </c>
    </row>
    <row r="120" spans="1:27" x14ac:dyDescent="0.2">
      <c r="A120" s="3">
        <f t="shared" si="4"/>
        <v>1</v>
      </c>
      <c r="B120" s="3" t="str">
        <f t="shared" si="5"/>
        <v/>
      </c>
      <c r="C120" s="3">
        <f t="shared" si="6"/>
        <v>1</v>
      </c>
      <c r="D120" s="1">
        <v>142</v>
      </c>
      <c r="E120" s="12" t="s">
        <v>19</v>
      </c>
      <c r="Z120" s="11">
        <v>3.47</v>
      </c>
      <c r="AA120" s="2">
        <f t="shared" si="7"/>
        <v>3.47</v>
      </c>
    </row>
    <row r="121" spans="1:27" x14ac:dyDescent="0.2">
      <c r="A121" s="3" t="str">
        <f t="shared" si="4"/>
        <v/>
      </c>
      <c r="B121" s="3" t="str">
        <f t="shared" si="5"/>
        <v/>
      </c>
      <c r="C121" s="3" t="str">
        <f t="shared" si="6"/>
        <v/>
      </c>
      <c r="D121" s="1">
        <v>143</v>
      </c>
      <c r="E121" s="12"/>
      <c r="Z121" s="11">
        <v>2.92</v>
      </c>
      <c r="AA121" s="2" t="e">
        <f t="shared" si="7"/>
        <v>#VALUE!</v>
      </c>
    </row>
    <row r="122" spans="1:27" x14ac:dyDescent="0.2">
      <c r="A122" s="3">
        <f t="shared" si="4"/>
        <v>1</v>
      </c>
      <c r="B122" s="3">
        <f t="shared" si="5"/>
        <v>1</v>
      </c>
      <c r="C122" s="3" t="str">
        <f t="shared" si="6"/>
        <v/>
      </c>
      <c r="D122" s="1">
        <v>144</v>
      </c>
      <c r="E122" s="12"/>
      <c r="R122" s="3">
        <v>2</v>
      </c>
      <c r="S122" s="3">
        <v>1</v>
      </c>
      <c r="Z122" s="11">
        <v>1.43</v>
      </c>
      <c r="AA122" s="2">
        <f t="shared" si="7"/>
        <v>1.43</v>
      </c>
    </row>
    <row r="123" spans="1:27" x14ac:dyDescent="0.2">
      <c r="A123" s="3" t="str">
        <f t="shared" si="4"/>
        <v/>
      </c>
      <c r="B123" s="3" t="str">
        <f t="shared" si="5"/>
        <v/>
      </c>
      <c r="C123" s="3" t="str">
        <f t="shared" si="6"/>
        <v/>
      </c>
      <c r="D123" s="1">
        <v>145</v>
      </c>
      <c r="E123" s="12"/>
      <c r="Z123" s="11">
        <v>1.64</v>
      </c>
      <c r="AA123" s="2" t="e">
        <f t="shared" si="7"/>
        <v>#VALUE!</v>
      </c>
    </row>
    <row r="124" spans="1:27" x14ac:dyDescent="0.2">
      <c r="A124" s="3" t="str">
        <f t="shared" si="4"/>
        <v/>
      </c>
      <c r="B124" s="3" t="str">
        <f t="shared" si="5"/>
        <v/>
      </c>
      <c r="C124" s="3" t="str">
        <f t="shared" si="6"/>
        <v/>
      </c>
      <c r="D124" s="1">
        <v>146</v>
      </c>
      <c r="E124" s="12"/>
      <c r="Z124" s="11">
        <v>14.52</v>
      </c>
      <c r="AA124" s="2" t="e">
        <f t="shared" si="7"/>
        <v>#VALUE!</v>
      </c>
    </row>
    <row r="125" spans="1:27" x14ac:dyDescent="0.2">
      <c r="A125" s="3">
        <f t="shared" si="4"/>
        <v>1</v>
      </c>
      <c r="B125" s="3" t="str">
        <f t="shared" si="5"/>
        <v/>
      </c>
      <c r="C125" s="3" t="str">
        <f t="shared" si="6"/>
        <v/>
      </c>
      <c r="D125" s="1">
        <v>147</v>
      </c>
      <c r="E125" s="12"/>
      <c r="G125" s="3">
        <v>1</v>
      </c>
      <c r="Z125" s="11">
        <v>10.69</v>
      </c>
      <c r="AA125" s="2">
        <f t="shared" si="7"/>
        <v>10.69</v>
      </c>
    </row>
    <row r="126" spans="1:27" x14ac:dyDescent="0.2">
      <c r="A126" s="3">
        <f t="shared" si="4"/>
        <v>1</v>
      </c>
      <c r="B126" s="3" t="str">
        <f t="shared" si="5"/>
        <v/>
      </c>
      <c r="C126" s="3">
        <f t="shared" si="6"/>
        <v>1</v>
      </c>
      <c r="D126" s="1">
        <v>148</v>
      </c>
      <c r="E126" s="12" t="s">
        <v>19</v>
      </c>
      <c r="Z126" s="11">
        <v>2.66</v>
      </c>
      <c r="AA126" s="2">
        <f t="shared" si="7"/>
        <v>2.66</v>
      </c>
    </row>
    <row r="127" spans="1:27" x14ac:dyDescent="0.2">
      <c r="A127" s="3" t="str">
        <f t="shared" si="4"/>
        <v/>
      </c>
      <c r="B127" s="3" t="str">
        <f t="shared" si="5"/>
        <v/>
      </c>
      <c r="C127" s="3" t="str">
        <f t="shared" si="6"/>
        <v/>
      </c>
      <c r="D127" s="1">
        <v>149</v>
      </c>
      <c r="E127" s="12"/>
      <c r="Z127" s="11">
        <v>2.93</v>
      </c>
      <c r="AA127" s="2" t="e">
        <f t="shared" si="7"/>
        <v>#VALUE!</v>
      </c>
    </row>
    <row r="128" spans="1:27" x14ac:dyDescent="0.2">
      <c r="A128" s="3" t="str">
        <f t="shared" si="4"/>
        <v/>
      </c>
      <c r="B128" s="3" t="str">
        <f t="shared" si="5"/>
        <v/>
      </c>
      <c r="C128" s="3" t="str">
        <f t="shared" si="6"/>
        <v/>
      </c>
      <c r="D128" s="1">
        <v>150</v>
      </c>
      <c r="E128" s="12"/>
      <c r="Z128" s="11">
        <v>14.4</v>
      </c>
      <c r="AA128" s="2" t="e">
        <f t="shared" si="7"/>
        <v>#VALUE!</v>
      </c>
    </row>
    <row r="129" spans="1:27" x14ac:dyDescent="0.2">
      <c r="A129" s="3">
        <f t="shared" si="4"/>
        <v>1</v>
      </c>
      <c r="B129" s="3">
        <f t="shared" si="5"/>
        <v>1</v>
      </c>
      <c r="C129" s="3">
        <f t="shared" si="6"/>
        <v>0</v>
      </c>
      <c r="D129" s="1">
        <v>151</v>
      </c>
      <c r="E129" s="12" t="s">
        <v>19</v>
      </c>
      <c r="F129" s="3">
        <v>1</v>
      </c>
      <c r="S129" s="3">
        <v>2</v>
      </c>
      <c r="Z129" s="11">
        <v>9.0399999999999991</v>
      </c>
      <c r="AA129" s="2">
        <f t="shared" si="7"/>
        <v>9.0399999999999991</v>
      </c>
    </row>
    <row r="130" spans="1:27" x14ac:dyDescent="0.2">
      <c r="A130" s="3" t="str">
        <f t="shared" si="4"/>
        <v/>
      </c>
      <c r="B130" s="3" t="str">
        <f t="shared" si="5"/>
        <v/>
      </c>
      <c r="C130" s="3" t="str">
        <f t="shared" si="6"/>
        <v/>
      </c>
      <c r="D130" s="1">
        <v>152</v>
      </c>
      <c r="E130" s="12"/>
      <c r="Z130" s="11">
        <v>3.32</v>
      </c>
      <c r="AA130" s="2" t="e">
        <f t="shared" si="7"/>
        <v>#VALUE!</v>
      </c>
    </row>
    <row r="131" spans="1:27" x14ac:dyDescent="0.2">
      <c r="A131" s="3" t="str">
        <f t="shared" si="4"/>
        <v/>
      </c>
      <c r="B131" s="3" t="str">
        <f t="shared" si="5"/>
        <v/>
      </c>
      <c r="C131" s="3" t="str">
        <f t="shared" si="6"/>
        <v/>
      </c>
      <c r="D131" s="1">
        <v>153</v>
      </c>
      <c r="E131" s="12"/>
      <c r="Z131" s="11">
        <v>5.93</v>
      </c>
      <c r="AA131" s="2" t="e">
        <f t="shared" si="7"/>
        <v>#VALUE!</v>
      </c>
    </row>
    <row r="132" spans="1:27" x14ac:dyDescent="0.2">
      <c r="A132" s="3" t="str">
        <f t="shared" si="4"/>
        <v/>
      </c>
      <c r="B132" s="3" t="str">
        <f t="shared" si="5"/>
        <v/>
      </c>
      <c r="C132" s="3" t="str">
        <f t="shared" si="6"/>
        <v/>
      </c>
      <c r="D132" s="1">
        <v>154</v>
      </c>
      <c r="E132" s="12"/>
      <c r="Z132" s="11">
        <v>14.91</v>
      </c>
      <c r="AA132" s="2" t="e">
        <f t="shared" si="7"/>
        <v>#VALUE!</v>
      </c>
    </row>
    <row r="133" spans="1:27" x14ac:dyDescent="0.2">
      <c r="A133" s="3" t="str">
        <f t="shared" ref="A133:A196" si="8">IF(E133="X",1,IF(COUNT(F133:Y133)&gt;0,1,""))</f>
        <v/>
      </c>
      <c r="B133" s="3" t="str">
        <f t="shared" ref="B133:B196" si="9">IF(MAX(F133:Y133)=2,1,IF(MAX(F133:Y133)=1,IF(E133="X",1,""),""))</f>
        <v/>
      </c>
      <c r="C133" s="3" t="str">
        <f t="shared" ref="C133:C196" si="10">IF(E133="X",IF(COUNT(F133:Y133)=0,1,0),"")</f>
        <v/>
      </c>
      <c r="D133" s="1">
        <v>155</v>
      </c>
      <c r="E133" s="12"/>
      <c r="Z133" s="11">
        <v>9.4700000000000006</v>
      </c>
      <c r="AA133" s="2" t="e">
        <f t="shared" ref="AA133:AA196" si="11">Z133*A133</f>
        <v>#VALUE!</v>
      </c>
    </row>
    <row r="134" spans="1:27" x14ac:dyDescent="0.2">
      <c r="A134" s="3" t="str">
        <f t="shared" si="8"/>
        <v/>
      </c>
      <c r="B134" s="3" t="str">
        <f t="shared" si="9"/>
        <v/>
      </c>
      <c r="C134" s="3" t="str">
        <f t="shared" si="10"/>
        <v/>
      </c>
      <c r="D134" s="1">
        <v>156</v>
      </c>
      <c r="E134" s="12"/>
      <c r="Z134" s="11">
        <v>1.97</v>
      </c>
      <c r="AA134" s="2" t="e">
        <f t="shared" si="11"/>
        <v>#VALUE!</v>
      </c>
    </row>
    <row r="135" spans="1:27" x14ac:dyDescent="0.2">
      <c r="A135" s="3" t="str">
        <f t="shared" si="8"/>
        <v/>
      </c>
      <c r="B135" s="3" t="str">
        <f t="shared" si="9"/>
        <v/>
      </c>
      <c r="C135" s="3" t="str">
        <f t="shared" si="10"/>
        <v/>
      </c>
      <c r="D135" s="1">
        <v>157</v>
      </c>
      <c r="E135" s="12"/>
      <c r="Z135" s="11">
        <v>1.06</v>
      </c>
      <c r="AA135" s="2" t="e">
        <f t="shared" si="11"/>
        <v>#VALUE!</v>
      </c>
    </row>
    <row r="136" spans="1:27" x14ac:dyDescent="0.2">
      <c r="A136" s="3" t="str">
        <f t="shared" si="8"/>
        <v/>
      </c>
      <c r="B136" s="3" t="str">
        <f t="shared" si="9"/>
        <v/>
      </c>
      <c r="C136" s="3" t="str">
        <f t="shared" si="10"/>
        <v/>
      </c>
      <c r="D136" s="1">
        <v>158</v>
      </c>
      <c r="E136" s="12"/>
      <c r="Z136" s="11">
        <v>12.92</v>
      </c>
      <c r="AA136" s="2" t="e">
        <f t="shared" si="11"/>
        <v>#VALUE!</v>
      </c>
    </row>
    <row r="137" spans="1:27" x14ac:dyDescent="0.2">
      <c r="A137" s="3" t="str">
        <f t="shared" si="8"/>
        <v/>
      </c>
      <c r="B137" s="3" t="str">
        <f t="shared" si="9"/>
        <v/>
      </c>
      <c r="C137" s="3" t="str">
        <f t="shared" si="10"/>
        <v/>
      </c>
      <c r="D137" s="1">
        <v>158</v>
      </c>
      <c r="E137" s="12"/>
      <c r="Z137" s="11"/>
      <c r="AA137" s="2" t="e">
        <f t="shared" si="11"/>
        <v>#VALUE!</v>
      </c>
    </row>
    <row r="138" spans="1:27" x14ac:dyDescent="0.2">
      <c r="A138" s="3" t="str">
        <f t="shared" si="8"/>
        <v/>
      </c>
      <c r="B138" s="3" t="str">
        <f t="shared" si="9"/>
        <v/>
      </c>
      <c r="C138" s="3" t="str">
        <f t="shared" si="10"/>
        <v/>
      </c>
      <c r="D138" s="1">
        <v>159</v>
      </c>
      <c r="E138" s="12"/>
      <c r="Z138" s="11">
        <v>14.97</v>
      </c>
      <c r="AA138" s="2" t="e">
        <f t="shared" si="11"/>
        <v>#VALUE!</v>
      </c>
    </row>
    <row r="139" spans="1:27" x14ac:dyDescent="0.2">
      <c r="A139" s="3" t="str">
        <f t="shared" si="8"/>
        <v/>
      </c>
      <c r="B139" s="3" t="str">
        <f t="shared" si="9"/>
        <v/>
      </c>
      <c r="C139" s="3" t="str">
        <f t="shared" si="10"/>
        <v/>
      </c>
      <c r="D139" s="1">
        <v>160</v>
      </c>
      <c r="E139" s="12"/>
      <c r="Z139" s="11">
        <v>1.93</v>
      </c>
      <c r="AA139" s="2" t="e">
        <f t="shared" si="11"/>
        <v>#VALUE!</v>
      </c>
    </row>
    <row r="140" spans="1:27" x14ac:dyDescent="0.2">
      <c r="A140" s="3" t="str">
        <f t="shared" si="8"/>
        <v/>
      </c>
      <c r="B140" s="3" t="str">
        <f t="shared" si="9"/>
        <v/>
      </c>
      <c r="C140" s="3" t="str">
        <f t="shared" si="10"/>
        <v/>
      </c>
      <c r="D140" s="1">
        <v>161</v>
      </c>
      <c r="E140" s="12"/>
      <c r="Z140" s="11">
        <v>5.77</v>
      </c>
      <c r="AA140" s="2" t="e">
        <f t="shared" si="11"/>
        <v>#VALUE!</v>
      </c>
    </row>
    <row r="141" spans="1:27" x14ac:dyDescent="0.2">
      <c r="A141" s="3" t="str">
        <f t="shared" si="8"/>
        <v/>
      </c>
      <c r="B141" s="3" t="str">
        <f t="shared" si="9"/>
        <v/>
      </c>
      <c r="C141" s="3" t="str">
        <f t="shared" si="10"/>
        <v/>
      </c>
      <c r="D141" s="1">
        <v>162</v>
      </c>
      <c r="E141" s="12"/>
      <c r="Z141" s="11">
        <v>5.8</v>
      </c>
      <c r="AA141" s="2" t="e">
        <f t="shared" si="11"/>
        <v>#VALUE!</v>
      </c>
    </row>
    <row r="142" spans="1:27" x14ac:dyDescent="0.2">
      <c r="A142" s="3">
        <f t="shared" si="8"/>
        <v>1</v>
      </c>
      <c r="B142" s="3" t="str">
        <f t="shared" si="9"/>
        <v/>
      </c>
      <c r="C142" s="3" t="str">
        <f t="shared" si="10"/>
        <v/>
      </c>
      <c r="D142" s="1">
        <v>163</v>
      </c>
      <c r="E142" s="12"/>
      <c r="I142" s="3">
        <v>1</v>
      </c>
      <c r="Z142" s="11">
        <v>2.83</v>
      </c>
      <c r="AA142" s="2">
        <f t="shared" si="11"/>
        <v>2.83</v>
      </c>
    </row>
    <row r="143" spans="1:27" x14ac:dyDescent="0.2">
      <c r="A143" s="3" t="str">
        <f t="shared" si="8"/>
        <v/>
      </c>
      <c r="B143" s="3" t="str">
        <f t="shared" si="9"/>
        <v/>
      </c>
      <c r="C143" s="3" t="str">
        <f t="shared" si="10"/>
        <v/>
      </c>
      <c r="D143" s="1">
        <v>164</v>
      </c>
      <c r="E143" s="12"/>
      <c r="Z143" s="11">
        <v>1.72</v>
      </c>
      <c r="AA143" s="2" t="e">
        <f t="shared" si="11"/>
        <v>#VALUE!</v>
      </c>
    </row>
    <row r="144" spans="1:27" x14ac:dyDescent="0.2">
      <c r="A144" s="3">
        <f t="shared" si="8"/>
        <v>1</v>
      </c>
      <c r="B144" s="3" t="str">
        <f t="shared" si="9"/>
        <v/>
      </c>
      <c r="C144" s="3" t="str">
        <f t="shared" si="10"/>
        <v/>
      </c>
      <c r="D144" s="1">
        <v>165</v>
      </c>
      <c r="E144" s="12"/>
      <c r="T144" s="3">
        <v>1</v>
      </c>
      <c r="Z144" s="11">
        <v>2.41</v>
      </c>
      <c r="AA144" s="2">
        <f t="shared" si="11"/>
        <v>2.41</v>
      </c>
    </row>
    <row r="145" spans="1:27" x14ac:dyDescent="0.2">
      <c r="A145" s="3" t="str">
        <f t="shared" si="8"/>
        <v/>
      </c>
      <c r="B145" s="3" t="str">
        <f t="shared" si="9"/>
        <v/>
      </c>
      <c r="C145" s="3" t="str">
        <f t="shared" si="10"/>
        <v/>
      </c>
      <c r="D145" s="1">
        <v>166</v>
      </c>
      <c r="E145" s="12"/>
      <c r="Z145" s="11">
        <v>1.88</v>
      </c>
      <c r="AA145" s="2" t="e">
        <f t="shared" si="11"/>
        <v>#VALUE!</v>
      </c>
    </row>
    <row r="146" spans="1:27" x14ac:dyDescent="0.2">
      <c r="A146" s="3" t="str">
        <f t="shared" si="8"/>
        <v/>
      </c>
      <c r="B146" s="3" t="str">
        <f t="shared" si="9"/>
        <v/>
      </c>
      <c r="C146" s="3" t="str">
        <f t="shared" si="10"/>
        <v/>
      </c>
      <c r="D146" s="1">
        <v>167</v>
      </c>
      <c r="E146" s="12"/>
      <c r="Z146" s="11">
        <v>3.69</v>
      </c>
      <c r="AA146" s="2" t="e">
        <f t="shared" si="11"/>
        <v>#VALUE!</v>
      </c>
    </row>
    <row r="147" spans="1:27" x14ac:dyDescent="0.2">
      <c r="A147" s="3" t="str">
        <f t="shared" si="8"/>
        <v/>
      </c>
      <c r="B147" s="3" t="str">
        <f t="shared" si="9"/>
        <v/>
      </c>
      <c r="C147" s="3" t="str">
        <f t="shared" si="10"/>
        <v/>
      </c>
      <c r="D147" s="1">
        <v>168</v>
      </c>
      <c r="E147" s="12"/>
      <c r="Z147" s="11">
        <v>3.62</v>
      </c>
      <c r="AA147" s="2" t="e">
        <f t="shared" si="11"/>
        <v>#VALUE!</v>
      </c>
    </row>
    <row r="148" spans="1:27" x14ac:dyDescent="0.2">
      <c r="A148" s="3" t="str">
        <f t="shared" si="8"/>
        <v/>
      </c>
      <c r="B148" s="3" t="str">
        <f t="shared" si="9"/>
        <v/>
      </c>
      <c r="C148" s="3" t="str">
        <f t="shared" si="10"/>
        <v/>
      </c>
      <c r="D148" s="1">
        <v>169</v>
      </c>
      <c r="E148" s="12"/>
      <c r="Z148" s="11">
        <v>5.14</v>
      </c>
      <c r="AA148" s="2" t="e">
        <f t="shared" si="11"/>
        <v>#VALUE!</v>
      </c>
    </row>
    <row r="149" spans="1:27" x14ac:dyDescent="0.2">
      <c r="A149" s="3">
        <f t="shared" si="8"/>
        <v>1</v>
      </c>
      <c r="B149" s="3">
        <f t="shared" si="9"/>
        <v>1</v>
      </c>
      <c r="C149" s="3" t="str">
        <f t="shared" si="10"/>
        <v/>
      </c>
      <c r="D149" s="1">
        <v>170</v>
      </c>
      <c r="E149" s="12"/>
      <c r="G149" s="3">
        <v>1</v>
      </c>
      <c r="U149" s="3">
        <v>2</v>
      </c>
      <c r="Z149" s="11">
        <v>3.84</v>
      </c>
      <c r="AA149" s="2">
        <f t="shared" si="11"/>
        <v>3.84</v>
      </c>
    </row>
    <row r="150" spans="1:27" x14ac:dyDescent="0.2">
      <c r="A150" s="3" t="str">
        <f t="shared" si="8"/>
        <v/>
      </c>
      <c r="B150" s="3" t="str">
        <f t="shared" si="9"/>
        <v/>
      </c>
      <c r="C150" s="3" t="str">
        <f t="shared" si="10"/>
        <v/>
      </c>
      <c r="D150" s="1">
        <v>171</v>
      </c>
      <c r="E150" s="12"/>
      <c r="Z150" s="11">
        <v>12.33</v>
      </c>
      <c r="AA150" s="2" t="e">
        <f t="shared" si="11"/>
        <v>#VALUE!</v>
      </c>
    </row>
    <row r="151" spans="1:27" x14ac:dyDescent="0.2">
      <c r="A151" s="3" t="str">
        <f t="shared" si="8"/>
        <v/>
      </c>
      <c r="B151" s="3" t="str">
        <f t="shared" si="9"/>
        <v/>
      </c>
      <c r="C151" s="3" t="str">
        <f t="shared" si="10"/>
        <v/>
      </c>
      <c r="D151" s="1">
        <v>172</v>
      </c>
      <c r="E151" s="12"/>
      <c r="Z151" s="11">
        <v>8.92</v>
      </c>
      <c r="AA151" s="2" t="e">
        <f t="shared" si="11"/>
        <v>#VALUE!</v>
      </c>
    </row>
    <row r="152" spans="1:27" x14ac:dyDescent="0.2">
      <c r="A152" s="3" t="str">
        <f t="shared" si="8"/>
        <v/>
      </c>
      <c r="B152" s="3" t="str">
        <f t="shared" si="9"/>
        <v/>
      </c>
      <c r="C152" s="3" t="str">
        <f t="shared" si="10"/>
        <v/>
      </c>
      <c r="D152" s="1">
        <v>173</v>
      </c>
      <c r="E152" s="12"/>
      <c r="Z152" s="11">
        <v>11.43</v>
      </c>
      <c r="AA152" s="2" t="e">
        <f t="shared" si="11"/>
        <v>#VALUE!</v>
      </c>
    </row>
    <row r="153" spans="1:27" x14ac:dyDescent="0.2">
      <c r="A153" s="3" t="str">
        <f t="shared" si="8"/>
        <v/>
      </c>
      <c r="B153" s="3" t="str">
        <f t="shared" si="9"/>
        <v/>
      </c>
      <c r="C153" s="3" t="str">
        <f t="shared" si="10"/>
        <v/>
      </c>
      <c r="D153" s="1">
        <v>174</v>
      </c>
      <c r="E153" s="12"/>
      <c r="Z153" s="11">
        <v>2.92</v>
      </c>
      <c r="AA153" s="2" t="e">
        <f t="shared" si="11"/>
        <v>#VALUE!</v>
      </c>
    </row>
    <row r="154" spans="1:27" x14ac:dyDescent="0.2">
      <c r="A154" s="3" t="str">
        <f t="shared" si="8"/>
        <v/>
      </c>
      <c r="B154" s="3" t="str">
        <f t="shared" si="9"/>
        <v/>
      </c>
      <c r="C154" s="3" t="str">
        <f t="shared" si="10"/>
        <v/>
      </c>
      <c r="D154" s="1">
        <v>175</v>
      </c>
      <c r="E154" s="12"/>
      <c r="Z154" s="11">
        <v>2.4900000000000002</v>
      </c>
      <c r="AA154" s="2" t="e">
        <f t="shared" si="11"/>
        <v>#VALUE!</v>
      </c>
    </row>
    <row r="155" spans="1:27" x14ac:dyDescent="0.2">
      <c r="A155" s="3" t="str">
        <f t="shared" si="8"/>
        <v/>
      </c>
      <c r="B155" s="3" t="str">
        <f t="shared" si="9"/>
        <v/>
      </c>
      <c r="C155" s="3" t="str">
        <f t="shared" si="10"/>
        <v/>
      </c>
      <c r="D155" s="1">
        <v>176</v>
      </c>
      <c r="E155" s="12"/>
      <c r="Z155" s="11">
        <v>1.2</v>
      </c>
      <c r="AA155" s="2" t="e">
        <f t="shared" si="11"/>
        <v>#VALUE!</v>
      </c>
    </row>
    <row r="156" spans="1:27" x14ac:dyDescent="0.2">
      <c r="A156" s="3" t="str">
        <f t="shared" si="8"/>
        <v/>
      </c>
      <c r="B156" s="3" t="str">
        <f t="shared" si="9"/>
        <v/>
      </c>
      <c r="C156" s="3" t="str">
        <f t="shared" si="10"/>
        <v/>
      </c>
      <c r="D156" s="1">
        <v>177</v>
      </c>
      <c r="E156" s="12"/>
      <c r="Z156" s="11">
        <v>12.85</v>
      </c>
      <c r="AA156" s="2" t="e">
        <f t="shared" si="11"/>
        <v>#VALUE!</v>
      </c>
    </row>
    <row r="157" spans="1:27" x14ac:dyDescent="0.2">
      <c r="A157" s="3" t="str">
        <f t="shared" si="8"/>
        <v/>
      </c>
      <c r="B157" s="3" t="str">
        <f t="shared" si="9"/>
        <v/>
      </c>
      <c r="C157" s="3" t="str">
        <f t="shared" si="10"/>
        <v/>
      </c>
      <c r="D157" s="1">
        <v>178</v>
      </c>
      <c r="E157" s="12"/>
      <c r="Z157" s="11">
        <v>7.14</v>
      </c>
      <c r="AA157" s="2" t="e">
        <f t="shared" si="11"/>
        <v>#VALUE!</v>
      </c>
    </row>
    <row r="158" spans="1:27" x14ac:dyDescent="0.2">
      <c r="A158" s="3" t="str">
        <f t="shared" si="8"/>
        <v/>
      </c>
      <c r="B158" s="3" t="str">
        <f t="shared" si="9"/>
        <v/>
      </c>
      <c r="C158" s="3" t="str">
        <f t="shared" si="10"/>
        <v/>
      </c>
      <c r="D158" s="1">
        <v>179</v>
      </c>
      <c r="E158" s="12"/>
      <c r="Z158" s="11">
        <v>1.34</v>
      </c>
      <c r="AA158" s="2" t="e">
        <f t="shared" si="11"/>
        <v>#VALUE!</v>
      </c>
    </row>
    <row r="159" spans="1:27" x14ac:dyDescent="0.2">
      <c r="A159" s="3" t="str">
        <f t="shared" si="8"/>
        <v/>
      </c>
      <c r="B159" s="3" t="str">
        <f t="shared" si="9"/>
        <v/>
      </c>
      <c r="C159" s="3" t="str">
        <f t="shared" si="10"/>
        <v/>
      </c>
      <c r="D159" s="1">
        <v>180</v>
      </c>
      <c r="E159" s="12"/>
      <c r="Z159" s="11">
        <v>2.1</v>
      </c>
      <c r="AA159" s="2" t="e">
        <f t="shared" si="11"/>
        <v>#VALUE!</v>
      </c>
    </row>
    <row r="160" spans="1:27" x14ac:dyDescent="0.2">
      <c r="A160" s="3">
        <f t="shared" si="8"/>
        <v>1</v>
      </c>
      <c r="B160" s="3" t="str">
        <f t="shared" si="9"/>
        <v/>
      </c>
      <c r="C160" s="3" t="str">
        <f t="shared" si="10"/>
        <v/>
      </c>
      <c r="D160" s="1">
        <v>181</v>
      </c>
      <c r="E160" s="12"/>
      <c r="V160" s="3">
        <v>1</v>
      </c>
      <c r="Z160" s="11">
        <v>2.69</v>
      </c>
      <c r="AA160" s="2">
        <f t="shared" si="11"/>
        <v>2.69</v>
      </c>
    </row>
    <row r="161" spans="1:27" x14ac:dyDescent="0.2">
      <c r="A161" s="3" t="str">
        <f t="shared" si="8"/>
        <v/>
      </c>
      <c r="B161" s="3" t="str">
        <f t="shared" si="9"/>
        <v/>
      </c>
      <c r="C161" s="3" t="str">
        <f t="shared" si="10"/>
        <v/>
      </c>
      <c r="D161" s="1">
        <v>182</v>
      </c>
      <c r="E161" s="12"/>
      <c r="Z161" s="11">
        <v>11.77</v>
      </c>
      <c r="AA161" s="2" t="e">
        <f t="shared" si="11"/>
        <v>#VALUE!</v>
      </c>
    </row>
    <row r="162" spans="1:27" x14ac:dyDescent="0.2">
      <c r="A162" s="3" t="str">
        <f t="shared" si="8"/>
        <v/>
      </c>
      <c r="B162" s="3" t="str">
        <f t="shared" si="9"/>
        <v/>
      </c>
      <c r="C162" s="3" t="str">
        <f t="shared" si="10"/>
        <v/>
      </c>
      <c r="D162" s="1">
        <v>183</v>
      </c>
      <c r="E162" s="12"/>
      <c r="Z162" s="11">
        <v>1.19</v>
      </c>
      <c r="AA162" s="2" t="e">
        <f t="shared" si="11"/>
        <v>#VALUE!</v>
      </c>
    </row>
    <row r="163" spans="1:27" x14ac:dyDescent="0.2">
      <c r="A163" s="3" t="str">
        <f t="shared" si="8"/>
        <v/>
      </c>
      <c r="B163" s="3" t="str">
        <f t="shared" si="9"/>
        <v/>
      </c>
      <c r="C163" s="3" t="str">
        <f t="shared" si="10"/>
        <v/>
      </c>
      <c r="D163" s="1">
        <v>184</v>
      </c>
      <c r="E163" s="12"/>
      <c r="Z163" s="11">
        <v>15.75</v>
      </c>
      <c r="AA163" s="2" t="e">
        <f t="shared" si="11"/>
        <v>#VALUE!</v>
      </c>
    </row>
    <row r="164" spans="1:27" x14ac:dyDescent="0.2">
      <c r="A164" s="3" t="str">
        <f t="shared" si="8"/>
        <v/>
      </c>
      <c r="B164" s="3" t="str">
        <f t="shared" si="9"/>
        <v/>
      </c>
      <c r="C164" s="3" t="str">
        <f t="shared" si="10"/>
        <v/>
      </c>
      <c r="D164" s="1">
        <v>185</v>
      </c>
      <c r="E164" s="12"/>
      <c r="Z164" s="11">
        <v>12.3</v>
      </c>
      <c r="AA164" s="2" t="e">
        <f t="shared" si="11"/>
        <v>#VALUE!</v>
      </c>
    </row>
    <row r="165" spans="1:27" x14ac:dyDescent="0.2">
      <c r="A165" s="3" t="str">
        <f t="shared" si="8"/>
        <v/>
      </c>
      <c r="B165" s="3" t="str">
        <f t="shared" si="9"/>
        <v/>
      </c>
      <c r="C165" s="3" t="str">
        <f t="shared" si="10"/>
        <v/>
      </c>
      <c r="D165" s="1">
        <v>186</v>
      </c>
      <c r="E165" s="12"/>
      <c r="Z165" s="11">
        <v>1.64</v>
      </c>
      <c r="AA165" s="2" t="e">
        <f t="shared" si="11"/>
        <v>#VALUE!</v>
      </c>
    </row>
    <row r="166" spans="1:27" x14ac:dyDescent="0.2">
      <c r="A166" s="3">
        <f t="shared" si="8"/>
        <v>1</v>
      </c>
      <c r="B166" s="3" t="str">
        <f t="shared" si="9"/>
        <v/>
      </c>
      <c r="C166" s="3" t="str">
        <f t="shared" si="10"/>
        <v/>
      </c>
      <c r="D166" s="1">
        <v>187</v>
      </c>
      <c r="E166" s="12"/>
      <c r="F166" s="3">
        <v>1</v>
      </c>
      <c r="Z166" s="11">
        <v>2.8</v>
      </c>
      <c r="AA166" s="2">
        <f t="shared" si="11"/>
        <v>2.8</v>
      </c>
    </row>
    <row r="167" spans="1:27" x14ac:dyDescent="0.2">
      <c r="A167" s="3" t="str">
        <f t="shared" si="8"/>
        <v/>
      </c>
      <c r="B167" s="3" t="str">
        <f t="shared" si="9"/>
        <v/>
      </c>
      <c r="C167" s="3" t="str">
        <f t="shared" si="10"/>
        <v/>
      </c>
      <c r="D167" s="1">
        <v>188</v>
      </c>
      <c r="E167" s="12"/>
      <c r="Z167" s="11">
        <v>16.63</v>
      </c>
      <c r="AA167" s="2" t="e">
        <f t="shared" si="11"/>
        <v>#VALUE!</v>
      </c>
    </row>
    <row r="168" spans="1:27" x14ac:dyDescent="0.2">
      <c r="A168" s="3" t="str">
        <f t="shared" si="8"/>
        <v/>
      </c>
      <c r="B168" s="3" t="str">
        <f t="shared" si="9"/>
        <v/>
      </c>
      <c r="C168" s="3" t="str">
        <f t="shared" si="10"/>
        <v/>
      </c>
      <c r="D168" s="1">
        <v>189</v>
      </c>
      <c r="E168" s="12"/>
      <c r="Z168" s="11">
        <v>4.33</v>
      </c>
      <c r="AA168" s="2" t="e">
        <f t="shared" si="11"/>
        <v>#VALUE!</v>
      </c>
    </row>
    <row r="169" spans="1:27" x14ac:dyDescent="0.2">
      <c r="A169" s="3">
        <f t="shared" si="8"/>
        <v>1</v>
      </c>
      <c r="B169" s="3" t="str">
        <f t="shared" si="9"/>
        <v/>
      </c>
      <c r="C169" s="3">
        <f t="shared" si="10"/>
        <v>1</v>
      </c>
      <c r="D169" s="1">
        <v>190</v>
      </c>
      <c r="E169" s="12" t="s">
        <v>19</v>
      </c>
      <c r="Z169" s="11">
        <v>3.92</v>
      </c>
      <c r="AA169" s="2">
        <f t="shared" si="11"/>
        <v>3.92</v>
      </c>
    </row>
    <row r="170" spans="1:27" x14ac:dyDescent="0.2">
      <c r="A170" s="3" t="str">
        <f t="shared" si="8"/>
        <v/>
      </c>
      <c r="B170" s="3" t="str">
        <f t="shared" si="9"/>
        <v/>
      </c>
      <c r="C170" s="3" t="str">
        <f t="shared" si="10"/>
        <v/>
      </c>
      <c r="D170" s="1">
        <v>191</v>
      </c>
      <c r="E170" s="12"/>
      <c r="Z170" s="11">
        <v>9.89</v>
      </c>
      <c r="AA170" s="2" t="e">
        <f t="shared" si="11"/>
        <v>#VALUE!</v>
      </c>
    </row>
    <row r="171" spans="1:27" x14ac:dyDescent="0.2">
      <c r="A171" s="3">
        <f t="shared" si="8"/>
        <v>1</v>
      </c>
      <c r="B171" s="3" t="str">
        <f t="shared" si="9"/>
        <v/>
      </c>
      <c r="C171" s="3" t="str">
        <f t="shared" si="10"/>
        <v/>
      </c>
      <c r="D171" s="1">
        <v>192</v>
      </c>
      <c r="E171" s="12"/>
      <c r="G171" s="3">
        <v>1</v>
      </c>
      <c r="Z171" s="11">
        <v>9.3699999999999992</v>
      </c>
      <c r="AA171" s="2">
        <f t="shared" si="11"/>
        <v>9.3699999999999992</v>
      </c>
    </row>
    <row r="172" spans="1:27" x14ac:dyDescent="0.2">
      <c r="A172" s="3">
        <f t="shared" si="8"/>
        <v>1</v>
      </c>
      <c r="B172" s="3" t="str">
        <f t="shared" si="9"/>
        <v/>
      </c>
      <c r="C172" s="3">
        <f t="shared" si="10"/>
        <v>1</v>
      </c>
      <c r="D172" s="1">
        <v>193</v>
      </c>
      <c r="E172" s="12" t="s">
        <v>19</v>
      </c>
      <c r="Z172" s="11">
        <v>2.81</v>
      </c>
      <c r="AA172" s="2">
        <f t="shared" si="11"/>
        <v>2.81</v>
      </c>
    </row>
    <row r="173" spans="1:27" x14ac:dyDescent="0.2">
      <c r="A173" s="3">
        <f t="shared" si="8"/>
        <v>1</v>
      </c>
      <c r="B173" s="3" t="str">
        <f t="shared" si="9"/>
        <v/>
      </c>
      <c r="C173" s="3">
        <f t="shared" si="10"/>
        <v>1</v>
      </c>
      <c r="D173" s="1">
        <v>194</v>
      </c>
      <c r="E173" s="12" t="s">
        <v>19</v>
      </c>
      <c r="Z173" s="11">
        <v>4.93</v>
      </c>
      <c r="AA173" s="2">
        <f t="shared" si="11"/>
        <v>4.93</v>
      </c>
    </row>
    <row r="174" spans="1:27" x14ac:dyDescent="0.2">
      <c r="A174" s="3" t="str">
        <f t="shared" si="8"/>
        <v/>
      </c>
      <c r="B174" s="3" t="str">
        <f t="shared" si="9"/>
        <v/>
      </c>
      <c r="C174" s="3" t="str">
        <f t="shared" si="10"/>
        <v/>
      </c>
      <c r="D174" s="1">
        <v>195</v>
      </c>
      <c r="E174" s="12"/>
      <c r="Z174" s="11">
        <v>15.94</v>
      </c>
      <c r="AA174" s="2" t="e">
        <f t="shared" si="11"/>
        <v>#VALUE!</v>
      </c>
    </row>
    <row r="175" spans="1:27" x14ac:dyDescent="0.2">
      <c r="A175" s="3" t="str">
        <f t="shared" si="8"/>
        <v/>
      </c>
      <c r="B175" s="3" t="str">
        <f t="shared" si="9"/>
        <v/>
      </c>
      <c r="C175" s="3" t="str">
        <f t="shared" si="10"/>
        <v/>
      </c>
      <c r="D175" s="1">
        <v>196</v>
      </c>
      <c r="E175" s="12"/>
      <c r="Z175" s="11">
        <v>2.19</v>
      </c>
      <c r="AA175" s="2" t="e">
        <f t="shared" si="11"/>
        <v>#VALUE!</v>
      </c>
    </row>
    <row r="176" spans="1:27" x14ac:dyDescent="0.2">
      <c r="A176" s="3" t="str">
        <f t="shared" si="8"/>
        <v/>
      </c>
      <c r="B176" s="3" t="str">
        <f t="shared" si="9"/>
        <v/>
      </c>
      <c r="C176" s="3" t="str">
        <f t="shared" si="10"/>
        <v/>
      </c>
      <c r="D176" s="1">
        <v>197</v>
      </c>
      <c r="E176" s="12"/>
      <c r="Z176" s="11">
        <v>2.2999999999999998</v>
      </c>
      <c r="AA176" s="2" t="e">
        <f t="shared" si="11"/>
        <v>#VALUE!</v>
      </c>
    </row>
    <row r="177" spans="1:27" x14ac:dyDescent="0.2">
      <c r="A177" s="3" t="str">
        <f t="shared" si="8"/>
        <v/>
      </c>
      <c r="B177" s="3" t="str">
        <f t="shared" si="9"/>
        <v/>
      </c>
      <c r="C177" s="3" t="str">
        <f t="shared" si="10"/>
        <v/>
      </c>
      <c r="D177" s="1">
        <v>198</v>
      </c>
      <c r="E177" s="12"/>
      <c r="Z177" s="11">
        <v>2.88</v>
      </c>
      <c r="AA177" s="2" t="e">
        <f t="shared" si="11"/>
        <v>#VALUE!</v>
      </c>
    </row>
    <row r="178" spans="1:27" x14ac:dyDescent="0.2">
      <c r="A178" s="3" t="str">
        <f t="shared" si="8"/>
        <v/>
      </c>
      <c r="B178" s="3" t="str">
        <f t="shared" si="9"/>
        <v/>
      </c>
      <c r="C178" s="3" t="str">
        <f t="shared" si="10"/>
        <v/>
      </c>
      <c r="D178" s="1">
        <v>199</v>
      </c>
      <c r="E178" s="12"/>
      <c r="Z178" s="11">
        <v>5.45</v>
      </c>
      <c r="AA178" s="2" t="e">
        <f t="shared" si="11"/>
        <v>#VALUE!</v>
      </c>
    </row>
    <row r="179" spans="1:27" x14ac:dyDescent="0.2">
      <c r="A179" s="3" t="str">
        <f t="shared" si="8"/>
        <v/>
      </c>
      <c r="B179" s="3" t="str">
        <f t="shared" si="9"/>
        <v/>
      </c>
      <c r="C179" s="3" t="str">
        <f t="shared" si="10"/>
        <v/>
      </c>
      <c r="D179" s="1">
        <v>200</v>
      </c>
      <c r="E179" s="12"/>
      <c r="Z179" s="11">
        <v>3.22</v>
      </c>
      <c r="AA179" s="2" t="e">
        <f t="shared" si="11"/>
        <v>#VALUE!</v>
      </c>
    </row>
    <row r="180" spans="1:27" x14ac:dyDescent="0.2">
      <c r="A180" s="3">
        <f t="shared" si="8"/>
        <v>1</v>
      </c>
      <c r="B180" s="3">
        <f t="shared" si="9"/>
        <v>1</v>
      </c>
      <c r="C180" s="3" t="str">
        <f t="shared" si="10"/>
        <v/>
      </c>
      <c r="D180" s="1">
        <v>201</v>
      </c>
      <c r="E180" s="12"/>
      <c r="G180" s="3">
        <v>1</v>
      </c>
      <c r="T180" s="3">
        <v>2</v>
      </c>
      <c r="Z180" s="11">
        <v>15.65</v>
      </c>
      <c r="AA180" s="2">
        <f t="shared" si="11"/>
        <v>15.65</v>
      </c>
    </row>
    <row r="181" spans="1:27" x14ac:dyDescent="0.2">
      <c r="A181" s="3">
        <f t="shared" si="8"/>
        <v>1</v>
      </c>
      <c r="B181" s="3">
        <f t="shared" si="9"/>
        <v>1</v>
      </c>
      <c r="C181" s="3" t="str">
        <f t="shared" si="10"/>
        <v/>
      </c>
      <c r="D181" s="1">
        <v>202</v>
      </c>
      <c r="E181" s="12"/>
      <c r="G181" s="3">
        <v>1</v>
      </c>
      <c r="T181" s="3">
        <v>2</v>
      </c>
      <c r="Z181" s="11">
        <v>16.11</v>
      </c>
      <c r="AA181" s="2">
        <f t="shared" si="11"/>
        <v>16.11</v>
      </c>
    </row>
    <row r="182" spans="1:27" x14ac:dyDescent="0.2">
      <c r="A182" s="3" t="str">
        <f t="shared" si="8"/>
        <v/>
      </c>
      <c r="B182" s="3" t="str">
        <f t="shared" si="9"/>
        <v/>
      </c>
      <c r="C182" s="3" t="str">
        <f t="shared" si="10"/>
        <v/>
      </c>
      <c r="D182" s="1">
        <v>203</v>
      </c>
      <c r="E182" s="12"/>
      <c r="Z182" s="11">
        <v>5.67</v>
      </c>
      <c r="AA182" s="2" t="e">
        <f t="shared" si="11"/>
        <v>#VALUE!</v>
      </c>
    </row>
    <row r="183" spans="1:27" x14ac:dyDescent="0.2">
      <c r="A183" s="3">
        <f t="shared" si="8"/>
        <v>1</v>
      </c>
      <c r="B183" s="3">
        <f t="shared" si="9"/>
        <v>1</v>
      </c>
      <c r="C183" s="3" t="str">
        <f t="shared" si="10"/>
        <v/>
      </c>
      <c r="D183" s="1">
        <v>204</v>
      </c>
      <c r="E183" s="12"/>
      <c r="M183" s="3">
        <v>2</v>
      </c>
      <c r="N183" s="3">
        <v>1</v>
      </c>
      <c r="Z183" s="11">
        <v>1.86</v>
      </c>
      <c r="AA183" s="2">
        <f t="shared" si="11"/>
        <v>1.86</v>
      </c>
    </row>
    <row r="184" spans="1:27" x14ac:dyDescent="0.2">
      <c r="A184" s="3">
        <f t="shared" si="8"/>
        <v>1</v>
      </c>
      <c r="B184" s="3">
        <f t="shared" si="9"/>
        <v>1</v>
      </c>
      <c r="C184" s="3" t="str">
        <f t="shared" si="10"/>
        <v/>
      </c>
      <c r="D184" s="1">
        <v>205</v>
      </c>
      <c r="E184" s="12"/>
      <c r="G184" s="3">
        <v>1</v>
      </c>
      <c r="M184" s="3">
        <v>2</v>
      </c>
      <c r="Z184" s="11">
        <v>8.36</v>
      </c>
      <c r="AA184" s="2">
        <f t="shared" si="11"/>
        <v>8.36</v>
      </c>
    </row>
    <row r="185" spans="1:27" x14ac:dyDescent="0.2">
      <c r="A185" s="3" t="str">
        <f t="shared" si="8"/>
        <v/>
      </c>
      <c r="B185" s="3" t="str">
        <f t="shared" si="9"/>
        <v/>
      </c>
      <c r="C185" s="3" t="str">
        <f t="shared" si="10"/>
        <v/>
      </c>
      <c r="D185" s="1">
        <v>206</v>
      </c>
      <c r="E185" s="12"/>
      <c r="Z185" s="11">
        <v>10.93</v>
      </c>
      <c r="AA185" s="2" t="e">
        <f t="shared" si="11"/>
        <v>#VALUE!</v>
      </c>
    </row>
    <row r="186" spans="1:27" x14ac:dyDescent="0.2">
      <c r="A186" s="3" t="str">
        <f t="shared" si="8"/>
        <v/>
      </c>
      <c r="B186" s="3" t="str">
        <f t="shared" si="9"/>
        <v/>
      </c>
      <c r="C186" s="3" t="str">
        <f t="shared" si="10"/>
        <v/>
      </c>
      <c r="D186" s="1">
        <v>207</v>
      </c>
      <c r="E186" s="12"/>
      <c r="Z186" s="11">
        <v>1.68</v>
      </c>
      <c r="AA186" s="2" t="e">
        <f t="shared" si="11"/>
        <v>#VALUE!</v>
      </c>
    </row>
    <row r="187" spans="1:27" x14ac:dyDescent="0.2">
      <c r="A187" s="3" t="str">
        <f t="shared" si="8"/>
        <v/>
      </c>
      <c r="B187" s="3" t="str">
        <f t="shared" si="9"/>
        <v/>
      </c>
      <c r="C187" s="3" t="str">
        <f t="shared" si="10"/>
        <v/>
      </c>
      <c r="D187" s="1">
        <v>208</v>
      </c>
      <c r="E187" s="12"/>
      <c r="Z187" s="11">
        <v>13.75</v>
      </c>
      <c r="AA187" s="2" t="e">
        <f t="shared" si="11"/>
        <v>#VALUE!</v>
      </c>
    </row>
    <row r="188" spans="1:27" x14ac:dyDescent="0.2">
      <c r="A188" s="3" t="str">
        <f t="shared" si="8"/>
        <v/>
      </c>
      <c r="B188" s="3" t="str">
        <f t="shared" si="9"/>
        <v/>
      </c>
      <c r="C188" s="3" t="str">
        <f t="shared" si="10"/>
        <v/>
      </c>
      <c r="D188" s="1">
        <v>209</v>
      </c>
      <c r="E188" s="12"/>
      <c r="Z188" s="11">
        <v>13.81</v>
      </c>
      <c r="AA188" s="2" t="e">
        <f t="shared" si="11"/>
        <v>#VALUE!</v>
      </c>
    </row>
    <row r="189" spans="1:27" x14ac:dyDescent="0.2">
      <c r="A189" s="3" t="str">
        <f t="shared" si="8"/>
        <v/>
      </c>
      <c r="B189" s="3" t="str">
        <f t="shared" si="9"/>
        <v/>
      </c>
      <c r="C189" s="3" t="str">
        <f t="shared" si="10"/>
        <v/>
      </c>
      <c r="D189" s="1">
        <v>210</v>
      </c>
      <c r="E189" s="12"/>
      <c r="Z189" s="11">
        <v>1.1000000000000001</v>
      </c>
      <c r="AA189" s="2" t="e">
        <f t="shared" si="11"/>
        <v>#VALUE!</v>
      </c>
    </row>
    <row r="190" spans="1:27" x14ac:dyDescent="0.2">
      <c r="A190" s="3" t="str">
        <f t="shared" si="8"/>
        <v/>
      </c>
      <c r="B190" s="3" t="str">
        <f t="shared" si="9"/>
        <v/>
      </c>
      <c r="C190" s="3" t="str">
        <f t="shared" si="10"/>
        <v/>
      </c>
      <c r="D190" s="1">
        <v>211</v>
      </c>
      <c r="E190" s="12"/>
      <c r="Z190" s="11">
        <v>2.38</v>
      </c>
      <c r="AA190" s="2" t="e">
        <f t="shared" si="11"/>
        <v>#VALUE!</v>
      </c>
    </row>
    <row r="191" spans="1:27" x14ac:dyDescent="0.2">
      <c r="A191" s="3" t="str">
        <f t="shared" si="8"/>
        <v/>
      </c>
      <c r="B191" s="3" t="str">
        <f t="shared" si="9"/>
        <v/>
      </c>
      <c r="C191" s="3" t="str">
        <f t="shared" si="10"/>
        <v/>
      </c>
      <c r="D191" s="1">
        <v>212</v>
      </c>
      <c r="E191" s="12"/>
      <c r="Z191" s="11">
        <v>8.9499999999999993</v>
      </c>
      <c r="AA191" s="2" t="e">
        <f t="shared" si="11"/>
        <v>#VALUE!</v>
      </c>
    </row>
    <row r="192" spans="1:27" x14ac:dyDescent="0.2">
      <c r="A192" s="3" t="str">
        <f t="shared" si="8"/>
        <v/>
      </c>
      <c r="B192" s="3" t="str">
        <f t="shared" si="9"/>
        <v/>
      </c>
      <c r="C192" s="3" t="str">
        <f t="shared" si="10"/>
        <v/>
      </c>
      <c r="D192" s="1">
        <v>213</v>
      </c>
      <c r="E192" s="12"/>
      <c r="Z192" s="11">
        <v>8.2799999999999994</v>
      </c>
      <c r="AA192" s="2" t="e">
        <f t="shared" si="11"/>
        <v>#VALUE!</v>
      </c>
    </row>
    <row r="193" spans="1:27" x14ac:dyDescent="0.2">
      <c r="A193" s="3" t="str">
        <f t="shared" si="8"/>
        <v/>
      </c>
      <c r="B193" s="3" t="str">
        <f t="shared" si="9"/>
        <v/>
      </c>
      <c r="C193" s="3" t="str">
        <f t="shared" si="10"/>
        <v/>
      </c>
      <c r="D193" s="1">
        <v>214</v>
      </c>
      <c r="E193" s="12"/>
      <c r="Z193" s="11">
        <v>1.27</v>
      </c>
      <c r="AA193" s="2" t="e">
        <f t="shared" si="11"/>
        <v>#VALUE!</v>
      </c>
    </row>
    <row r="194" spans="1:27" x14ac:dyDescent="0.2">
      <c r="A194" s="3" t="str">
        <f t="shared" si="8"/>
        <v/>
      </c>
      <c r="B194" s="3" t="str">
        <f t="shared" si="9"/>
        <v/>
      </c>
      <c r="C194" s="3" t="str">
        <f t="shared" si="10"/>
        <v/>
      </c>
      <c r="D194" s="1">
        <v>215</v>
      </c>
      <c r="E194" s="12"/>
      <c r="Z194" s="11">
        <v>9.99</v>
      </c>
      <c r="AA194" s="2" t="e">
        <f t="shared" si="11"/>
        <v>#VALUE!</v>
      </c>
    </row>
    <row r="195" spans="1:27" x14ac:dyDescent="0.2">
      <c r="A195" s="3" t="str">
        <f t="shared" si="8"/>
        <v/>
      </c>
      <c r="B195" s="3" t="str">
        <f t="shared" si="9"/>
        <v/>
      </c>
      <c r="C195" s="3" t="str">
        <f t="shared" si="10"/>
        <v/>
      </c>
      <c r="D195" s="1">
        <v>216</v>
      </c>
      <c r="E195" s="12"/>
      <c r="Z195" s="11">
        <v>1.52</v>
      </c>
      <c r="AA195" s="2" t="e">
        <f t="shared" si="11"/>
        <v>#VALUE!</v>
      </c>
    </row>
    <row r="196" spans="1:27" x14ac:dyDescent="0.2">
      <c r="A196" s="3">
        <f t="shared" si="8"/>
        <v>1</v>
      </c>
      <c r="B196" s="3" t="str">
        <f t="shared" si="9"/>
        <v/>
      </c>
      <c r="C196" s="3" t="str">
        <f t="shared" si="10"/>
        <v/>
      </c>
      <c r="D196" s="1">
        <v>217</v>
      </c>
      <c r="E196" s="12"/>
      <c r="V196" s="3">
        <v>1</v>
      </c>
      <c r="Z196" s="11">
        <v>1.84</v>
      </c>
      <c r="AA196" s="2">
        <f t="shared" si="11"/>
        <v>1.84</v>
      </c>
    </row>
    <row r="197" spans="1:27" x14ac:dyDescent="0.2">
      <c r="A197" s="3" t="str">
        <f t="shared" ref="A197:A260" si="12">IF(E197="X",1,IF(COUNT(F197:Y197)&gt;0,1,""))</f>
        <v/>
      </c>
      <c r="B197" s="3" t="str">
        <f t="shared" ref="B197:B260" si="13">IF(MAX(F197:Y197)=2,1,IF(MAX(F197:Y197)=1,IF(E197="X",1,""),""))</f>
        <v/>
      </c>
      <c r="C197" s="3" t="str">
        <f t="shared" ref="C197:C260" si="14">IF(E197="X",IF(COUNT(F197:Y197)=0,1,0),"")</f>
        <v/>
      </c>
      <c r="D197" s="1">
        <v>218</v>
      </c>
      <c r="E197" s="12"/>
      <c r="Z197" s="11">
        <v>9.91</v>
      </c>
      <c r="AA197" s="2" t="e">
        <f t="shared" ref="AA197:AA260" si="15">Z197*A197</f>
        <v>#VALUE!</v>
      </c>
    </row>
    <row r="198" spans="1:27" x14ac:dyDescent="0.2">
      <c r="A198" s="3" t="str">
        <f t="shared" si="12"/>
        <v/>
      </c>
      <c r="B198" s="3" t="str">
        <f t="shared" si="13"/>
        <v/>
      </c>
      <c r="C198" s="3" t="str">
        <f t="shared" si="14"/>
        <v/>
      </c>
      <c r="D198" s="1">
        <v>219</v>
      </c>
      <c r="E198" s="12"/>
      <c r="Z198" s="11">
        <v>11.82</v>
      </c>
      <c r="AA198" s="2" t="e">
        <f t="shared" si="15"/>
        <v>#VALUE!</v>
      </c>
    </row>
    <row r="199" spans="1:27" x14ac:dyDescent="0.2">
      <c r="A199" s="3" t="str">
        <f t="shared" si="12"/>
        <v/>
      </c>
      <c r="B199" s="3" t="str">
        <f t="shared" si="13"/>
        <v/>
      </c>
      <c r="C199" s="3" t="str">
        <f t="shared" si="14"/>
        <v/>
      </c>
      <c r="D199" s="1">
        <v>220</v>
      </c>
      <c r="E199" s="12"/>
      <c r="Z199" s="11">
        <v>1.23</v>
      </c>
      <c r="AA199" s="2" t="e">
        <f t="shared" si="15"/>
        <v>#VALUE!</v>
      </c>
    </row>
    <row r="200" spans="1:27" x14ac:dyDescent="0.2">
      <c r="A200" s="3" t="str">
        <f t="shared" si="12"/>
        <v/>
      </c>
      <c r="B200" s="3" t="str">
        <f t="shared" si="13"/>
        <v/>
      </c>
      <c r="C200" s="3" t="str">
        <f t="shared" si="14"/>
        <v/>
      </c>
      <c r="D200" s="1">
        <v>221</v>
      </c>
      <c r="E200" s="12"/>
      <c r="Z200" s="11">
        <v>2.0499999999999998</v>
      </c>
      <c r="AA200" s="2" t="e">
        <f t="shared" si="15"/>
        <v>#VALUE!</v>
      </c>
    </row>
    <row r="201" spans="1:27" x14ac:dyDescent="0.2">
      <c r="A201" s="3">
        <f t="shared" si="12"/>
        <v>1</v>
      </c>
      <c r="B201" s="3">
        <f t="shared" si="13"/>
        <v>1</v>
      </c>
      <c r="C201" s="3" t="str">
        <f t="shared" si="14"/>
        <v/>
      </c>
      <c r="D201" s="1">
        <v>222</v>
      </c>
      <c r="E201" s="12"/>
      <c r="K201" s="3">
        <v>2</v>
      </c>
      <c r="N201" s="3">
        <v>1</v>
      </c>
      <c r="Z201" s="11">
        <v>1.25</v>
      </c>
      <c r="AA201" s="2">
        <f t="shared" si="15"/>
        <v>1.25</v>
      </c>
    </row>
    <row r="202" spans="1:27" x14ac:dyDescent="0.2">
      <c r="A202" s="3" t="str">
        <f t="shared" si="12"/>
        <v/>
      </c>
      <c r="B202" s="3" t="str">
        <f t="shared" si="13"/>
        <v/>
      </c>
      <c r="C202" s="3" t="str">
        <f t="shared" si="14"/>
        <v/>
      </c>
      <c r="D202" s="1">
        <v>223</v>
      </c>
      <c r="E202" s="12"/>
      <c r="Z202" s="11">
        <v>2.48</v>
      </c>
      <c r="AA202" s="2" t="e">
        <f t="shared" si="15"/>
        <v>#VALUE!</v>
      </c>
    </row>
    <row r="203" spans="1:27" x14ac:dyDescent="0.2">
      <c r="A203" s="3" t="str">
        <f t="shared" si="12"/>
        <v/>
      </c>
      <c r="B203" s="3" t="str">
        <f t="shared" si="13"/>
        <v/>
      </c>
      <c r="C203" s="3" t="str">
        <f t="shared" si="14"/>
        <v/>
      </c>
      <c r="D203" s="1">
        <v>224</v>
      </c>
      <c r="E203" s="12"/>
      <c r="Z203" s="11">
        <v>5.77</v>
      </c>
      <c r="AA203" s="2" t="e">
        <f t="shared" si="15"/>
        <v>#VALUE!</v>
      </c>
    </row>
    <row r="204" spans="1:27" x14ac:dyDescent="0.2">
      <c r="A204" s="3">
        <f t="shared" si="12"/>
        <v>1</v>
      </c>
      <c r="B204" s="3" t="str">
        <f t="shared" si="13"/>
        <v/>
      </c>
      <c r="C204" s="3">
        <f t="shared" si="14"/>
        <v>1</v>
      </c>
      <c r="D204" s="1">
        <v>225</v>
      </c>
      <c r="E204" s="12" t="s">
        <v>19</v>
      </c>
      <c r="Z204" s="11">
        <v>4.04</v>
      </c>
      <c r="AA204" s="2">
        <f t="shared" si="15"/>
        <v>4.04</v>
      </c>
    </row>
    <row r="205" spans="1:27" x14ac:dyDescent="0.2">
      <c r="A205" s="3">
        <f t="shared" si="12"/>
        <v>1</v>
      </c>
      <c r="B205" s="3" t="str">
        <f t="shared" si="13"/>
        <v/>
      </c>
      <c r="C205" s="3">
        <f t="shared" si="14"/>
        <v>1</v>
      </c>
      <c r="D205" s="1">
        <v>226</v>
      </c>
      <c r="E205" s="12" t="s">
        <v>19</v>
      </c>
      <c r="Z205" s="11">
        <v>1.96</v>
      </c>
      <c r="AA205" s="2">
        <f t="shared" si="15"/>
        <v>1.96</v>
      </c>
    </row>
    <row r="206" spans="1:27" x14ac:dyDescent="0.2">
      <c r="A206" s="3">
        <f t="shared" si="12"/>
        <v>1</v>
      </c>
      <c r="B206" s="3" t="str">
        <f t="shared" si="13"/>
        <v/>
      </c>
      <c r="C206" s="3" t="str">
        <f t="shared" si="14"/>
        <v/>
      </c>
      <c r="D206" s="1">
        <v>227</v>
      </c>
      <c r="E206" s="12"/>
      <c r="T206" s="3">
        <v>1</v>
      </c>
      <c r="Z206" s="11">
        <v>9.41</v>
      </c>
      <c r="AA206" s="2">
        <f t="shared" si="15"/>
        <v>9.41</v>
      </c>
    </row>
    <row r="207" spans="1:27" x14ac:dyDescent="0.2">
      <c r="A207" s="3">
        <f t="shared" si="12"/>
        <v>1</v>
      </c>
      <c r="B207" s="3" t="str">
        <f t="shared" si="13"/>
        <v/>
      </c>
      <c r="C207" s="3" t="str">
        <f t="shared" si="14"/>
        <v/>
      </c>
      <c r="D207" s="1">
        <v>228</v>
      </c>
      <c r="E207" s="12"/>
      <c r="S207" s="3">
        <v>1</v>
      </c>
      <c r="Z207" s="11">
        <v>5.89</v>
      </c>
      <c r="AA207" s="2">
        <f t="shared" si="15"/>
        <v>5.89</v>
      </c>
    </row>
    <row r="208" spans="1:27" x14ac:dyDescent="0.2">
      <c r="A208" s="3" t="str">
        <f t="shared" si="12"/>
        <v/>
      </c>
      <c r="B208" s="3" t="str">
        <f t="shared" si="13"/>
        <v/>
      </c>
      <c r="C208" s="3" t="str">
        <f t="shared" si="14"/>
        <v/>
      </c>
      <c r="D208" s="1">
        <v>229</v>
      </c>
      <c r="E208" s="12"/>
      <c r="Z208" s="11">
        <v>1.49</v>
      </c>
      <c r="AA208" s="2" t="e">
        <f t="shared" si="15"/>
        <v>#VALUE!</v>
      </c>
    </row>
    <row r="209" spans="1:27" x14ac:dyDescent="0.2">
      <c r="A209" s="3" t="str">
        <f t="shared" si="12"/>
        <v/>
      </c>
      <c r="B209" s="3" t="str">
        <f t="shared" si="13"/>
        <v/>
      </c>
      <c r="C209" s="3" t="str">
        <f t="shared" si="14"/>
        <v/>
      </c>
      <c r="D209" s="1">
        <v>230</v>
      </c>
      <c r="E209" s="12"/>
      <c r="Z209" s="11">
        <v>4.67</v>
      </c>
      <c r="AA209" s="2" t="e">
        <f t="shared" si="15"/>
        <v>#VALUE!</v>
      </c>
    </row>
    <row r="210" spans="1:27" x14ac:dyDescent="0.2">
      <c r="A210" s="3">
        <f t="shared" si="12"/>
        <v>1</v>
      </c>
      <c r="B210" s="3" t="str">
        <f t="shared" si="13"/>
        <v/>
      </c>
      <c r="C210" s="3">
        <f t="shared" si="14"/>
        <v>1</v>
      </c>
      <c r="D210" s="1">
        <v>231</v>
      </c>
      <c r="E210" s="12" t="s">
        <v>19</v>
      </c>
      <c r="Z210" s="11">
        <v>3.36</v>
      </c>
      <c r="AA210" s="2">
        <f t="shared" si="15"/>
        <v>3.36</v>
      </c>
    </row>
    <row r="211" spans="1:27" x14ac:dyDescent="0.2">
      <c r="A211" s="3" t="str">
        <f t="shared" si="12"/>
        <v/>
      </c>
      <c r="B211" s="3" t="str">
        <f t="shared" si="13"/>
        <v/>
      </c>
      <c r="C211" s="3" t="str">
        <f t="shared" si="14"/>
        <v/>
      </c>
      <c r="D211" s="1">
        <v>232</v>
      </c>
      <c r="E211" s="12"/>
      <c r="Z211" s="11">
        <v>1</v>
      </c>
      <c r="AA211" s="2" t="e">
        <f t="shared" si="15"/>
        <v>#VALUE!</v>
      </c>
    </row>
    <row r="212" spans="1:27" x14ac:dyDescent="0.2">
      <c r="A212" s="3" t="str">
        <f t="shared" si="12"/>
        <v/>
      </c>
      <c r="B212" s="3" t="str">
        <f t="shared" si="13"/>
        <v/>
      </c>
      <c r="C212" s="3" t="str">
        <f t="shared" si="14"/>
        <v/>
      </c>
      <c r="D212" s="1">
        <v>233</v>
      </c>
      <c r="E212" s="12"/>
      <c r="Z212" s="11">
        <v>1</v>
      </c>
      <c r="AA212" s="2" t="e">
        <f t="shared" si="15"/>
        <v>#VALUE!</v>
      </c>
    </row>
    <row r="213" spans="1:27" x14ac:dyDescent="0.2">
      <c r="A213" s="3" t="str">
        <f t="shared" si="12"/>
        <v/>
      </c>
      <c r="B213" s="3" t="str">
        <f t="shared" si="13"/>
        <v/>
      </c>
      <c r="C213" s="3" t="str">
        <f t="shared" si="14"/>
        <v/>
      </c>
      <c r="D213" s="1">
        <v>234</v>
      </c>
      <c r="E213" s="12"/>
      <c r="Z213" s="11">
        <v>1</v>
      </c>
      <c r="AA213" s="2" t="e">
        <f t="shared" si="15"/>
        <v>#VALUE!</v>
      </c>
    </row>
    <row r="214" spans="1:27" x14ac:dyDescent="0.2">
      <c r="A214" s="3" t="str">
        <f t="shared" si="12"/>
        <v/>
      </c>
      <c r="B214" s="3" t="str">
        <f t="shared" si="13"/>
        <v/>
      </c>
      <c r="C214" s="3" t="str">
        <f t="shared" si="14"/>
        <v/>
      </c>
      <c r="D214" s="1">
        <v>235</v>
      </c>
      <c r="E214" s="12"/>
      <c r="Z214" s="11">
        <v>2.86</v>
      </c>
      <c r="AA214" s="2" t="e">
        <f t="shared" si="15"/>
        <v>#VALUE!</v>
      </c>
    </row>
    <row r="215" spans="1:27" x14ac:dyDescent="0.2">
      <c r="A215" s="3" t="str">
        <f t="shared" si="12"/>
        <v/>
      </c>
      <c r="B215" s="3" t="str">
        <f t="shared" si="13"/>
        <v/>
      </c>
      <c r="C215" s="3" t="str">
        <f t="shared" si="14"/>
        <v/>
      </c>
      <c r="D215" s="1">
        <v>236</v>
      </c>
      <c r="E215" s="12"/>
      <c r="Z215" s="11">
        <v>2.62</v>
      </c>
      <c r="AA215" s="2" t="e">
        <f t="shared" si="15"/>
        <v>#VALUE!</v>
      </c>
    </row>
    <row r="216" spans="1:27" x14ac:dyDescent="0.2">
      <c r="A216" s="3" t="str">
        <f t="shared" si="12"/>
        <v/>
      </c>
      <c r="B216" s="3" t="str">
        <f t="shared" si="13"/>
        <v/>
      </c>
      <c r="C216" s="3" t="str">
        <f t="shared" si="14"/>
        <v/>
      </c>
      <c r="D216" s="1">
        <v>237</v>
      </c>
      <c r="E216" s="12"/>
      <c r="Z216" s="11">
        <v>2.21</v>
      </c>
      <c r="AA216" s="2" t="e">
        <f t="shared" si="15"/>
        <v>#VALUE!</v>
      </c>
    </row>
    <row r="217" spans="1:27" x14ac:dyDescent="0.2">
      <c r="A217" s="3">
        <f t="shared" si="12"/>
        <v>1</v>
      </c>
      <c r="B217" s="3">
        <f t="shared" si="13"/>
        <v>1</v>
      </c>
      <c r="C217" s="3" t="str">
        <f t="shared" si="14"/>
        <v/>
      </c>
      <c r="D217" s="1">
        <v>238</v>
      </c>
      <c r="E217" s="12"/>
      <c r="R217" s="3">
        <v>1</v>
      </c>
      <c r="X217" s="3">
        <v>2</v>
      </c>
      <c r="Z217" s="11">
        <v>1.69</v>
      </c>
      <c r="AA217" s="2">
        <f t="shared" si="15"/>
        <v>1.69</v>
      </c>
    </row>
    <row r="218" spans="1:27" x14ac:dyDescent="0.2">
      <c r="A218" s="3" t="str">
        <f t="shared" si="12"/>
        <v/>
      </c>
      <c r="B218" s="3" t="str">
        <f t="shared" si="13"/>
        <v/>
      </c>
      <c r="C218" s="3" t="str">
        <f t="shared" si="14"/>
        <v/>
      </c>
      <c r="D218" s="1">
        <v>240</v>
      </c>
      <c r="E218" s="12"/>
      <c r="Z218" s="11">
        <v>1.71</v>
      </c>
      <c r="AA218" s="2" t="e">
        <f t="shared" si="15"/>
        <v>#VALUE!</v>
      </c>
    </row>
    <row r="219" spans="1:27" x14ac:dyDescent="0.2">
      <c r="A219" s="3">
        <f t="shared" si="12"/>
        <v>1</v>
      </c>
      <c r="B219" s="3" t="str">
        <f t="shared" si="13"/>
        <v/>
      </c>
      <c r="C219" s="3" t="str">
        <f t="shared" si="14"/>
        <v/>
      </c>
      <c r="D219" s="1">
        <v>241</v>
      </c>
      <c r="E219" s="12"/>
      <c r="N219" s="3">
        <v>1</v>
      </c>
      <c r="Z219" s="11">
        <v>2.04</v>
      </c>
      <c r="AA219" s="2">
        <f t="shared" si="15"/>
        <v>2.04</v>
      </c>
    </row>
    <row r="220" spans="1:27" x14ac:dyDescent="0.2">
      <c r="A220" s="3">
        <f t="shared" si="12"/>
        <v>1</v>
      </c>
      <c r="B220" s="3" t="str">
        <f t="shared" si="13"/>
        <v/>
      </c>
      <c r="C220" s="3" t="str">
        <f t="shared" si="14"/>
        <v/>
      </c>
      <c r="D220" s="1">
        <v>242</v>
      </c>
      <c r="E220" s="12"/>
      <c r="X220" s="3">
        <v>1</v>
      </c>
      <c r="Z220" s="11">
        <v>1.05</v>
      </c>
      <c r="AA220" s="2">
        <f t="shared" si="15"/>
        <v>1.05</v>
      </c>
    </row>
    <row r="221" spans="1:27" x14ac:dyDescent="0.2">
      <c r="A221" s="3">
        <f t="shared" si="12"/>
        <v>1</v>
      </c>
      <c r="B221" s="3" t="str">
        <f t="shared" si="13"/>
        <v/>
      </c>
      <c r="C221" s="3" t="str">
        <f t="shared" si="14"/>
        <v/>
      </c>
      <c r="D221" s="1">
        <v>243</v>
      </c>
      <c r="E221" s="12"/>
      <c r="Y221" s="3">
        <v>1</v>
      </c>
      <c r="Z221" s="11">
        <v>2.2799999999999998</v>
      </c>
      <c r="AA221" s="2">
        <f t="shared" si="15"/>
        <v>2.2799999999999998</v>
      </c>
    </row>
    <row r="222" spans="1:27" x14ac:dyDescent="0.2">
      <c r="A222" s="3">
        <f t="shared" si="12"/>
        <v>1</v>
      </c>
      <c r="B222" s="3">
        <f t="shared" si="13"/>
        <v>1</v>
      </c>
      <c r="C222" s="3" t="str">
        <f t="shared" si="14"/>
        <v/>
      </c>
      <c r="D222" s="1">
        <v>244</v>
      </c>
      <c r="E222" s="12"/>
      <c r="K222" s="3">
        <v>2</v>
      </c>
      <c r="N222" s="3">
        <v>1</v>
      </c>
      <c r="Z222" s="11">
        <v>1.0900000000000001</v>
      </c>
      <c r="AA222" s="2">
        <f t="shared" si="15"/>
        <v>1.0900000000000001</v>
      </c>
    </row>
    <row r="223" spans="1:27" x14ac:dyDescent="0.2">
      <c r="A223" s="3">
        <f t="shared" si="12"/>
        <v>1</v>
      </c>
      <c r="B223" s="3" t="str">
        <f t="shared" si="13"/>
        <v/>
      </c>
      <c r="C223" s="3" t="str">
        <f t="shared" si="14"/>
        <v/>
      </c>
      <c r="D223" s="1">
        <v>245</v>
      </c>
      <c r="E223" s="12"/>
      <c r="X223" s="3">
        <v>1</v>
      </c>
      <c r="Z223" s="11">
        <v>2.31</v>
      </c>
      <c r="AA223" s="2">
        <f t="shared" si="15"/>
        <v>2.31</v>
      </c>
    </row>
    <row r="224" spans="1:27" x14ac:dyDescent="0.2">
      <c r="A224" s="3" t="str">
        <f t="shared" si="12"/>
        <v/>
      </c>
      <c r="B224" s="3" t="str">
        <f t="shared" si="13"/>
        <v/>
      </c>
      <c r="C224" s="3" t="str">
        <f t="shared" si="14"/>
        <v/>
      </c>
      <c r="D224" s="1">
        <v>246</v>
      </c>
      <c r="E224" s="12"/>
      <c r="Z224" s="11">
        <v>2.71</v>
      </c>
      <c r="AA224" s="2" t="e">
        <f t="shared" si="15"/>
        <v>#VALUE!</v>
      </c>
    </row>
    <row r="225" spans="1:27" x14ac:dyDescent="0.2">
      <c r="A225" s="3" t="str">
        <f t="shared" si="12"/>
        <v/>
      </c>
      <c r="B225" s="3" t="str">
        <f t="shared" si="13"/>
        <v/>
      </c>
      <c r="C225" s="3" t="str">
        <f t="shared" si="14"/>
        <v/>
      </c>
      <c r="D225" s="1">
        <v>247</v>
      </c>
      <c r="E225" s="12"/>
      <c r="Z225" s="11">
        <v>3.94</v>
      </c>
      <c r="AA225" s="2" t="e">
        <f t="shared" si="15"/>
        <v>#VALUE!</v>
      </c>
    </row>
    <row r="226" spans="1:27" x14ac:dyDescent="0.2">
      <c r="A226" s="3" t="str">
        <f t="shared" si="12"/>
        <v/>
      </c>
      <c r="B226" s="3" t="str">
        <f t="shared" si="13"/>
        <v/>
      </c>
      <c r="C226" s="3" t="str">
        <f t="shared" si="14"/>
        <v/>
      </c>
      <c r="D226" s="1">
        <v>248</v>
      </c>
      <c r="E226" s="12"/>
      <c r="Z226" s="11">
        <v>1.1599999999999999</v>
      </c>
      <c r="AA226" s="2" t="e">
        <f t="shared" si="15"/>
        <v>#VALUE!</v>
      </c>
    </row>
    <row r="227" spans="1:27" x14ac:dyDescent="0.2">
      <c r="A227" s="3" t="str">
        <f t="shared" si="12"/>
        <v/>
      </c>
      <c r="B227" s="3" t="str">
        <f t="shared" si="13"/>
        <v/>
      </c>
      <c r="C227" s="3" t="str">
        <f t="shared" si="14"/>
        <v/>
      </c>
      <c r="D227" s="1">
        <v>249</v>
      </c>
      <c r="E227" s="12"/>
      <c r="Z227" s="11">
        <v>3.57</v>
      </c>
      <c r="AA227" s="2" t="e">
        <f t="shared" si="15"/>
        <v>#VALUE!</v>
      </c>
    </row>
    <row r="228" spans="1:27" x14ac:dyDescent="0.2">
      <c r="A228" s="3" t="str">
        <f t="shared" si="12"/>
        <v/>
      </c>
      <c r="B228" s="3" t="str">
        <f t="shared" si="13"/>
        <v/>
      </c>
      <c r="C228" s="3" t="str">
        <f t="shared" si="14"/>
        <v/>
      </c>
      <c r="D228" s="1">
        <v>250</v>
      </c>
      <c r="E228" s="12"/>
      <c r="Z228" s="11">
        <v>1.7</v>
      </c>
      <c r="AA228" s="2" t="e">
        <f t="shared" si="15"/>
        <v>#VALUE!</v>
      </c>
    </row>
    <row r="229" spans="1:27" x14ac:dyDescent="0.2">
      <c r="A229" s="3" t="str">
        <f t="shared" si="12"/>
        <v/>
      </c>
      <c r="B229" s="3" t="str">
        <f t="shared" si="13"/>
        <v/>
      </c>
      <c r="C229" s="3" t="str">
        <f t="shared" si="14"/>
        <v/>
      </c>
      <c r="D229" s="1">
        <v>251</v>
      </c>
      <c r="E229" s="12"/>
      <c r="Z229" s="11">
        <v>2.81</v>
      </c>
      <c r="AA229" s="2" t="e">
        <f t="shared" si="15"/>
        <v>#VALUE!</v>
      </c>
    </row>
    <row r="230" spans="1:27" x14ac:dyDescent="0.2">
      <c r="A230" s="3" t="str">
        <f t="shared" si="12"/>
        <v/>
      </c>
      <c r="B230" s="3" t="str">
        <f t="shared" si="13"/>
        <v/>
      </c>
      <c r="C230" s="3" t="str">
        <f t="shared" si="14"/>
        <v/>
      </c>
      <c r="D230" s="1">
        <v>252</v>
      </c>
      <c r="E230" s="12"/>
      <c r="Z230" s="11">
        <v>3.6</v>
      </c>
      <c r="AA230" s="2" t="e">
        <f t="shared" si="15"/>
        <v>#VALUE!</v>
      </c>
    </row>
    <row r="231" spans="1:27" x14ac:dyDescent="0.2">
      <c r="A231" s="3" t="str">
        <f t="shared" si="12"/>
        <v/>
      </c>
      <c r="B231" s="3" t="str">
        <f t="shared" si="13"/>
        <v/>
      </c>
      <c r="C231" s="3" t="str">
        <f t="shared" si="14"/>
        <v/>
      </c>
      <c r="D231" s="1">
        <v>254</v>
      </c>
      <c r="E231" s="12"/>
      <c r="Z231" s="11">
        <v>1.57</v>
      </c>
      <c r="AA231" s="2" t="e">
        <f t="shared" si="15"/>
        <v>#VALUE!</v>
      </c>
    </row>
    <row r="232" spans="1:27" x14ac:dyDescent="0.2">
      <c r="A232" s="3" t="str">
        <f t="shared" si="12"/>
        <v/>
      </c>
      <c r="B232" s="3" t="str">
        <f t="shared" si="13"/>
        <v/>
      </c>
      <c r="C232" s="3" t="str">
        <f t="shared" si="14"/>
        <v/>
      </c>
      <c r="D232" s="1">
        <v>255</v>
      </c>
      <c r="E232" s="12"/>
      <c r="Z232" s="11">
        <v>7.79</v>
      </c>
      <c r="AA232" s="2" t="e">
        <f t="shared" si="15"/>
        <v>#VALUE!</v>
      </c>
    </row>
    <row r="233" spans="1:27" x14ac:dyDescent="0.2">
      <c r="A233" s="3" t="str">
        <f t="shared" si="12"/>
        <v/>
      </c>
      <c r="B233" s="3" t="str">
        <f t="shared" si="13"/>
        <v/>
      </c>
      <c r="C233" s="3" t="str">
        <f t="shared" si="14"/>
        <v/>
      </c>
      <c r="D233" s="1">
        <v>256</v>
      </c>
      <c r="E233" s="12"/>
      <c r="Z233" s="11">
        <v>12.25</v>
      </c>
      <c r="AA233" s="2" t="e">
        <f t="shared" si="15"/>
        <v>#VALUE!</v>
      </c>
    </row>
    <row r="234" spans="1:27" x14ac:dyDescent="0.2">
      <c r="A234" s="3">
        <f t="shared" si="12"/>
        <v>1</v>
      </c>
      <c r="B234" s="3" t="str">
        <f t="shared" si="13"/>
        <v/>
      </c>
      <c r="C234" s="3" t="str">
        <f t="shared" si="14"/>
        <v/>
      </c>
      <c r="D234" s="1">
        <v>257</v>
      </c>
      <c r="E234" s="12"/>
      <c r="T234" s="3">
        <v>1</v>
      </c>
      <c r="Z234" s="11">
        <v>5.6</v>
      </c>
      <c r="AA234" s="2">
        <f t="shared" si="15"/>
        <v>5.6</v>
      </c>
    </row>
    <row r="235" spans="1:27" x14ac:dyDescent="0.2">
      <c r="A235" s="3" t="str">
        <f t="shared" si="12"/>
        <v/>
      </c>
      <c r="B235" s="3" t="str">
        <f t="shared" si="13"/>
        <v/>
      </c>
      <c r="C235" s="3" t="str">
        <f t="shared" si="14"/>
        <v/>
      </c>
      <c r="D235" s="1">
        <v>258</v>
      </c>
      <c r="E235" s="12"/>
      <c r="Z235" s="11">
        <v>5.57</v>
      </c>
      <c r="AA235" s="2" t="e">
        <f t="shared" si="15"/>
        <v>#VALUE!</v>
      </c>
    </row>
    <row r="236" spans="1:27" x14ac:dyDescent="0.2">
      <c r="A236" s="3">
        <f t="shared" si="12"/>
        <v>1</v>
      </c>
      <c r="B236" s="3">
        <f t="shared" si="13"/>
        <v>1</v>
      </c>
      <c r="C236" s="3" t="str">
        <f t="shared" si="14"/>
        <v/>
      </c>
      <c r="D236" s="1">
        <v>259</v>
      </c>
      <c r="E236" s="12"/>
      <c r="H236" s="3">
        <v>1</v>
      </c>
      <c r="N236" s="3">
        <v>2</v>
      </c>
      <c r="Z236" s="11">
        <v>1.57</v>
      </c>
      <c r="AA236" s="2">
        <f t="shared" si="15"/>
        <v>1.57</v>
      </c>
    </row>
    <row r="237" spans="1:27" x14ac:dyDescent="0.2">
      <c r="A237" s="3">
        <f t="shared" si="12"/>
        <v>1</v>
      </c>
      <c r="B237" s="3" t="str">
        <f t="shared" si="13"/>
        <v/>
      </c>
      <c r="C237" s="3" t="str">
        <f t="shared" si="14"/>
        <v/>
      </c>
      <c r="D237" s="1">
        <v>260</v>
      </c>
      <c r="E237" s="12"/>
      <c r="L237" s="3">
        <v>1</v>
      </c>
      <c r="Z237" s="11">
        <v>2.39</v>
      </c>
      <c r="AA237" s="2">
        <f t="shared" si="15"/>
        <v>2.39</v>
      </c>
    </row>
    <row r="238" spans="1:27" x14ac:dyDescent="0.2">
      <c r="A238" s="3" t="str">
        <f t="shared" si="12"/>
        <v/>
      </c>
      <c r="B238" s="3" t="str">
        <f t="shared" si="13"/>
        <v/>
      </c>
      <c r="C238" s="3" t="str">
        <f t="shared" si="14"/>
        <v/>
      </c>
      <c r="D238" s="1">
        <v>261</v>
      </c>
      <c r="E238" s="12"/>
      <c r="Z238" s="11">
        <v>1.62</v>
      </c>
      <c r="AA238" s="2" t="e">
        <f t="shared" si="15"/>
        <v>#VALUE!</v>
      </c>
    </row>
    <row r="239" spans="1:27" x14ac:dyDescent="0.2">
      <c r="A239" s="3">
        <f t="shared" si="12"/>
        <v>1</v>
      </c>
      <c r="B239" s="3">
        <f t="shared" si="13"/>
        <v>1</v>
      </c>
      <c r="C239" s="3" t="str">
        <f t="shared" si="14"/>
        <v/>
      </c>
      <c r="D239" s="1">
        <v>262</v>
      </c>
      <c r="E239" s="12"/>
      <c r="P239" s="3">
        <v>2</v>
      </c>
      <c r="V239" s="3">
        <v>1</v>
      </c>
      <c r="Z239" s="11">
        <v>3.2</v>
      </c>
      <c r="AA239" s="2">
        <f t="shared" si="15"/>
        <v>3.2</v>
      </c>
    </row>
    <row r="240" spans="1:27" x14ac:dyDescent="0.2">
      <c r="A240" s="3">
        <f t="shared" si="12"/>
        <v>1</v>
      </c>
      <c r="B240" s="3" t="str">
        <f t="shared" si="13"/>
        <v/>
      </c>
      <c r="C240" s="3">
        <f t="shared" si="14"/>
        <v>1</v>
      </c>
      <c r="D240" s="1">
        <v>263</v>
      </c>
      <c r="E240" s="12" t="s">
        <v>19</v>
      </c>
      <c r="Z240" s="11">
        <v>2.31</v>
      </c>
      <c r="AA240" s="2">
        <f t="shared" si="15"/>
        <v>2.31</v>
      </c>
    </row>
    <row r="241" spans="1:27" x14ac:dyDescent="0.2">
      <c r="A241" s="3">
        <f t="shared" si="12"/>
        <v>1</v>
      </c>
      <c r="B241" s="3" t="str">
        <f t="shared" si="13"/>
        <v/>
      </c>
      <c r="C241" s="3">
        <f t="shared" si="14"/>
        <v>1</v>
      </c>
      <c r="D241" s="1">
        <v>264</v>
      </c>
      <c r="E241" s="12" t="s">
        <v>19</v>
      </c>
      <c r="Z241" s="11">
        <v>1.65</v>
      </c>
      <c r="AA241" s="2">
        <f t="shared" si="15"/>
        <v>1.65</v>
      </c>
    </row>
    <row r="242" spans="1:27" x14ac:dyDescent="0.2">
      <c r="A242" s="3" t="str">
        <f t="shared" si="12"/>
        <v/>
      </c>
      <c r="B242" s="3" t="str">
        <f t="shared" si="13"/>
        <v/>
      </c>
      <c r="C242" s="3" t="str">
        <f t="shared" si="14"/>
        <v/>
      </c>
      <c r="D242" s="1">
        <v>265</v>
      </c>
      <c r="E242" s="12"/>
      <c r="Z242" s="11">
        <v>5.21</v>
      </c>
      <c r="AA242" s="2" t="e">
        <f t="shared" si="15"/>
        <v>#VALUE!</v>
      </c>
    </row>
    <row r="243" spans="1:27" x14ac:dyDescent="0.2">
      <c r="A243" s="3" t="str">
        <f t="shared" si="12"/>
        <v/>
      </c>
      <c r="B243" s="3" t="str">
        <f t="shared" si="13"/>
        <v/>
      </c>
      <c r="C243" s="3" t="str">
        <f t="shared" si="14"/>
        <v/>
      </c>
      <c r="D243" s="1">
        <v>266</v>
      </c>
      <c r="E243" s="12"/>
      <c r="Z243" s="11">
        <v>10.24</v>
      </c>
      <c r="AA243" s="2" t="e">
        <f t="shared" si="15"/>
        <v>#VALUE!</v>
      </c>
    </row>
    <row r="244" spans="1:27" x14ac:dyDescent="0.2">
      <c r="A244" s="3">
        <f t="shared" si="12"/>
        <v>1</v>
      </c>
      <c r="B244" s="3">
        <f t="shared" si="13"/>
        <v>1</v>
      </c>
      <c r="C244" s="3" t="str">
        <f t="shared" si="14"/>
        <v/>
      </c>
      <c r="D244" s="1">
        <v>267</v>
      </c>
      <c r="E244" s="12"/>
      <c r="L244" s="3">
        <v>1</v>
      </c>
      <c r="W244" s="3">
        <v>2</v>
      </c>
      <c r="Z244" s="11">
        <v>5.98</v>
      </c>
      <c r="AA244" s="2">
        <f t="shared" si="15"/>
        <v>5.98</v>
      </c>
    </row>
    <row r="245" spans="1:27" x14ac:dyDescent="0.2">
      <c r="A245" s="3" t="str">
        <f t="shared" si="12"/>
        <v/>
      </c>
      <c r="B245" s="3" t="str">
        <f t="shared" si="13"/>
        <v/>
      </c>
      <c r="C245" s="3" t="str">
        <f t="shared" si="14"/>
        <v/>
      </c>
      <c r="D245" s="1">
        <v>268</v>
      </c>
      <c r="E245" s="12"/>
      <c r="Z245" s="11">
        <v>2.58</v>
      </c>
      <c r="AA245" s="2" t="e">
        <f t="shared" si="15"/>
        <v>#VALUE!</v>
      </c>
    </row>
    <row r="246" spans="1:27" x14ac:dyDescent="0.2">
      <c r="A246" s="3">
        <f t="shared" si="12"/>
        <v>1</v>
      </c>
      <c r="B246" s="3" t="str">
        <f t="shared" si="13"/>
        <v/>
      </c>
      <c r="C246" s="3" t="str">
        <f t="shared" si="14"/>
        <v/>
      </c>
      <c r="D246" s="1">
        <v>269</v>
      </c>
      <c r="E246" s="12"/>
      <c r="T246" s="3">
        <v>1</v>
      </c>
      <c r="Z246" s="11">
        <v>12.36</v>
      </c>
      <c r="AA246" s="2">
        <f t="shared" si="15"/>
        <v>12.36</v>
      </c>
    </row>
    <row r="247" spans="1:27" x14ac:dyDescent="0.2">
      <c r="A247" s="3" t="str">
        <f t="shared" si="12"/>
        <v/>
      </c>
      <c r="B247" s="3" t="str">
        <f t="shared" si="13"/>
        <v/>
      </c>
      <c r="C247" s="3" t="str">
        <f t="shared" si="14"/>
        <v/>
      </c>
      <c r="D247" s="1">
        <v>270</v>
      </c>
      <c r="E247" s="12"/>
      <c r="Z247" s="11">
        <v>6.12</v>
      </c>
      <c r="AA247" s="2" t="e">
        <f t="shared" si="15"/>
        <v>#VALUE!</v>
      </c>
    </row>
    <row r="248" spans="1:27" x14ac:dyDescent="0.2">
      <c r="A248" s="3" t="str">
        <f t="shared" si="12"/>
        <v/>
      </c>
      <c r="B248" s="3" t="str">
        <f t="shared" si="13"/>
        <v/>
      </c>
      <c r="C248" s="3" t="str">
        <f t="shared" si="14"/>
        <v/>
      </c>
      <c r="D248" s="1">
        <v>271</v>
      </c>
      <c r="E248" s="12"/>
      <c r="Z248" s="11">
        <v>2.89</v>
      </c>
      <c r="AA248" s="2" t="e">
        <f t="shared" si="15"/>
        <v>#VALUE!</v>
      </c>
    </row>
    <row r="249" spans="1:27" x14ac:dyDescent="0.2">
      <c r="A249" s="3" t="str">
        <f t="shared" si="12"/>
        <v/>
      </c>
      <c r="B249" s="3" t="str">
        <f t="shared" si="13"/>
        <v/>
      </c>
      <c r="C249" s="3" t="str">
        <f t="shared" si="14"/>
        <v/>
      </c>
      <c r="D249" s="1">
        <v>272</v>
      </c>
      <c r="E249" s="12"/>
      <c r="Z249" s="11">
        <v>3.03</v>
      </c>
      <c r="AA249" s="2" t="e">
        <f t="shared" si="15"/>
        <v>#VALUE!</v>
      </c>
    </row>
    <row r="250" spans="1:27" x14ac:dyDescent="0.2">
      <c r="A250" s="3">
        <f t="shared" si="12"/>
        <v>1</v>
      </c>
      <c r="B250" s="3" t="str">
        <f t="shared" si="13"/>
        <v/>
      </c>
      <c r="C250" s="3" t="str">
        <f t="shared" si="14"/>
        <v/>
      </c>
      <c r="D250" s="1">
        <v>273</v>
      </c>
      <c r="E250" s="12"/>
      <c r="I250" s="3">
        <v>1</v>
      </c>
      <c r="Z250" s="11">
        <v>4.07</v>
      </c>
      <c r="AA250" s="2">
        <f t="shared" si="15"/>
        <v>4.07</v>
      </c>
    </row>
    <row r="251" spans="1:27" x14ac:dyDescent="0.2">
      <c r="A251" s="3" t="str">
        <f t="shared" si="12"/>
        <v/>
      </c>
      <c r="B251" s="3" t="str">
        <f t="shared" si="13"/>
        <v/>
      </c>
      <c r="C251" s="3" t="str">
        <f t="shared" si="14"/>
        <v/>
      </c>
      <c r="D251" s="1">
        <v>274</v>
      </c>
      <c r="E251" s="12"/>
      <c r="Z251" s="11">
        <v>8.16</v>
      </c>
      <c r="AA251" s="2" t="e">
        <f t="shared" si="15"/>
        <v>#VALUE!</v>
      </c>
    </row>
    <row r="252" spans="1:27" x14ac:dyDescent="0.2">
      <c r="A252" s="3" t="str">
        <f t="shared" si="12"/>
        <v/>
      </c>
      <c r="B252" s="3" t="str">
        <f t="shared" si="13"/>
        <v/>
      </c>
      <c r="C252" s="3" t="str">
        <f t="shared" si="14"/>
        <v/>
      </c>
      <c r="D252" s="1">
        <v>275</v>
      </c>
      <c r="E252" s="12"/>
      <c r="Z252" s="11">
        <v>7.08</v>
      </c>
      <c r="AA252" s="2" t="e">
        <f t="shared" si="15"/>
        <v>#VALUE!</v>
      </c>
    </row>
    <row r="253" spans="1:27" x14ac:dyDescent="0.2">
      <c r="A253" s="3" t="str">
        <f t="shared" si="12"/>
        <v/>
      </c>
      <c r="B253" s="3" t="str">
        <f t="shared" si="13"/>
        <v/>
      </c>
      <c r="C253" s="3" t="str">
        <f t="shared" si="14"/>
        <v/>
      </c>
      <c r="D253" s="1">
        <v>276</v>
      </c>
      <c r="E253" s="12"/>
      <c r="Z253" s="11">
        <v>1.83</v>
      </c>
      <c r="AA253" s="2" t="e">
        <f t="shared" si="15"/>
        <v>#VALUE!</v>
      </c>
    </row>
    <row r="254" spans="1:27" x14ac:dyDescent="0.2">
      <c r="A254" s="3">
        <f t="shared" si="12"/>
        <v>1</v>
      </c>
      <c r="B254" s="3" t="str">
        <f t="shared" si="13"/>
        <v/>
      </c>
      <c r="C254" s="3">
        <f t="shared" si="14"/>
        <v>1</v>
      </c>
      <c r="D254" s="1">
        <v>277</v>
      </c>
      <c r="E254" s="12" t="s">
        <v>19</v>
      </c>
      <c r="Z254" s="11">
        <v>6.8</v>
      </c>
      <c r="AA254" s="2">
        <f t="shared" si="15"/>
        <v>6.8</v>
      </c>
    </row>
    <row r="255" spans="1:27" x14ac:dyDescent="0.2">
      <c r="A255" s="3">
        <f t="shared" si="12"/>
        <v>1</v>
      </c>
      <c r="B255" s="3">
        <f t="shared" si="13"/>
        <v>1</v>
      </c>
      <c r="C255" s="3">
        <f t="shared" si="14"/>
        <v>0</v>
      </c>
      <c r="D255" s="1">
        <v>278</v>
      </c>
      <c r="E255" s="12" t="s">
        <v>19</v>
      </c>
      <c r="S255" s="3">
        <v>1</v>
      </c>
      <c r="Z255" s="11">
        <v>6.72</v>
      </c>
      <c r="AA255" s="2">
        <f t="shared" si="15"/>
        <v>6.72</v>
      </c>
    </row>
    <row r="256" spans="1:27" x14ac:dyDescent="0.2">
      <c r="A256" s="3" t="str">
        <f t="shared" si="12"/>
        <v/>
      </c>
      <c r="B256" s="3" t="str">
        <f t="shared" si="13"/>
        <v/>
      </c>
      <c r="C256" s="3" t="str">
        <f t="shared" si="14"/>
        <v/>
      </c>
      <c r="D256" s="1">
        <v>279</v>
      </c>
      <c r="E256" s="12"/>
      <c r="Z256" s="11">
        <v>1.79</v>
      </c>
      <c r="AA256" s="2" t="e">
        <f t="shared" si="15"/>
        <v>#VALUE!</v>
      </c>
    </row>
    <row r="257" spans="1:27" x14ac:dyDescent="0.2">
      <c r="A257" s="3" t="str">
        <f t="shared" si="12"/>
        <v/>
      </c>
      <c r="B257" s="3" t="str">
        <f t="shared" si="13"/>
        <v/>
      </c>
      <c r="C257" s="3" t="str">
        <f t="shared" si="14"/>
        <v/>
      </c>
      <c r="D257" s="1">
        <v>280</v>
      </c>
      <c r="E257" s="12"/>
      <c r="Z257" s="11">
        <v>2.63</v>
      </c>
      <c r="AA257" s="2" t="e">
        <f t="shared" si="15"/>
        <v>#VALUE!</v>
      </c>
    </row>
    <row r="258" spans="1:27" x14ac:dyDescent="0.2">
      <c r="A258" s="3">
        <f t="shared" si="12"/>
        <v>1</v>
      </c>
      <c r="B258" s="3" t="str">
        <f t="shared" si="13"/>
        <v/>
      </c>
      <c r="C258" s="3" t="str">
        <f t="shared" si="14"/>
        <v/>
      </c>
      <c r="D258" s="1">
        <v>281</v>
      </c>
      <c r="E258" s="12"/>
      <c r="O258" s="3">
        <v>1</v>
      </c>
      <c r="Z258" s="11">
        <v>13.97</v>
      </c>
      <c r="AA258" s="2">
        <f t="shared" si="15"/>
        <v>13.97</v>
      </c>
    </row>
    <row r="259" spans="1:27" x14ac:dyDescent="0.2">
      <c r="A259" s="3" t="str">
        <f t="shared" si="12"/>
        <v/>
      </c>
      <c r="B259" s="3" t="str">
        <f t="shared" si="13"/>
        <v/>
      </c>
      <c r="C259" s="3" t="str">
        <f t="shared" si="14"/>
        <v/>
      </c>
      <c r="D259" s="1">
        <v>282</v>
      </c>
      <c r="E259" s="12"/>
      <c r="Z259" s="11">
        <v>1.32</v>
      </c>
      <c r="AA259" s="2" t="e">
        <f t="shared" si="15"/>
        <v>#VALUE!</v>
      </c>
    </row>
    <row r="260" spans="1:27" x14ac:dyDescent="0.2">
      <c r="A260" s="3">
        <f t="shared" si="12"/>
        <v>1</v>
      </c>
      <c r="B260" s="3">
        <f t="shared" si="13"/>
        <v>1</v>
      </c>
      <c r="C260" s="3" t="str">
        <f t="shared" si="14"/>
        <v/>
      </c>
      <c r="D260" s="1">
        <v>283</v>
      </c>
      <c r="E260" s="12"/>
      <c r="R260" s="3">
        <v>1</v>
      </c>
      <c r="X260" s="3">
        <v>2</v>
      </c>
      <c r="Z260" s="11">
        <v>1.24</v>
      </c>
      <c r="AA260" s="2">
        <f t="shared" si="15"/>
        <v>1.24</v>
      </c>
    </row>
    <row r="261" spans="1:27" x14ac:dyDescent="0.2">
      <c r="A261" s="3">
        <f t="shared" ref="A261:A267" si="16">IF(E261="X",1,IF(COUNT(F261:Y261)&gt;0,1,""))</f>
        <v>1</v>
      </c>
      <c r="B261" s="3" t="str">
        <f t="shared" ref="B261:B267" si="17">IF(MAX(F261:Y261)=2,1,IF(MAX(F261:Y261)=1,IF(E261="X",1,""),""))</f>
        <v/>
      </c>
      <c r="C261" s="3" t="str">
        <f t="shared" ref="C261:C267" si="18">IF(E261="X",IF(COUNT(F261:Y261)=0,1,0),"")</f>
        <v/>
      </c>
      <c r="D261" s="1">
        <v>284</v>
      </c>
      <c r="E261" s="12"/>
      <c r="O261" s="3">
        <v>1</v>
      </c>
      <c r="Z261" s="11">
        <v>11.25</v>
      </c>
      <c r="AA261" s="2">
        <f t="shared" ref="AA261:AA267" si="19">Z261*A261</f>
        <v>11.25</v>
      </c>
    </row>
    <row r="262" spans="1:27" x14ac:dyDescent="0.2">
      <c r="A262" s="3" t="str">
        <f t="shared" si="16"/>
        <v/>
      </c>
      <c r="B262" s="3" t="str">
        <f t="shared" si="17"/>
        <v/>
      </c>
      <c r="C262" s="3" t="str">
        <f t="shared" si="18"/>
        <v/>
      </c>
      <c r="D262" s="1">
        <v>285</v>
      </c>
      <c r="E262" s="12"/>
      <c r="Z262" s="11">
        <v>7.1</v>
      </c>
      <c r="AA262" s="2" t="e">
        <f t="shared" si="19"/>
        <v>#VALUE!</v>
      </c>
    </row>
    <row r="263" spans="1:27" x14ac:dyDescent="0.2">
      <c r="A263" s="3" t="str">
        <f t="shared" si="16"/>
        <v/>
      </c>
      <c r="B263" s="3" t="str">
        <f t="shared" si="17"/>
        <v/>
      </c>
      <c r="C263" s="3" t="str">
        <f t="shared" si="18"/>
        <v/>
      </c>
      <c r="D263" s="1">
        <v>286</v>
      </c>
      <c r="E263" s="12"/>
      <c r="Z263" s="11">
        <v>7.87</v>
      </c>
      <c r="AA263" s="2" t="e">
        <f t="shared" si="19"/>
        <v>#VALUE!</v>
      </c>
    </row>
    <row r="264" spans="1:27" x14ac:dyDescent="0.2">
      <c r="A264" s="3">
        <f t="shared" si="16"/>
        <v>1</v>
      </c>
      <c r="B264" s="3" t="str">
        <f t="shared" si="17"/>
        <v/>
      </c>
      <c r="C264" s="3" t="str">
        <f t="shared" si="18"/>
        <v/>
      </c>
      <c r="D264" s="1">
        <v>287</v>
      </c>
      <c r="E264" s="12"/>
      <c r="L264" s="3">
        <v>1</v>
      </c>
      <c r="Z264" s="11">
        <v>6.85</v>
      </c>
      <c r="AA264" s="2">
        <f t="shared" si="19"/>
        <v>6.85</v>
      </c>
    </row>
    <row r="265" spans="1:27" x14ac:dyDescent="0.2">
      <c r="A265" s="3">
        <f t="shared" si="16"/>
        <v>1</v>
      </c>
      <c r="B265" s="3">
        <f t="shared" si="17"/>
        <v>1</v>
      </c>
      <c r="C265" s="3" t="str">
        <f t="shared" si="18"/>
        <v/>
      </c>
      <c r="D265" s="1">
        <v>288</v>
      </c>
      <c r="E265" s="12"/>
      <c r="G265" s="3">
        <v>1</v>
      </c>
      <c r="W265" s="3">
        <v>2</v>
      </c>
      <c r="Z265" s="11">
        <v>6.95</v>
      </c>
      <c r="AA265" s="2">
        <f t="shared" si="19"/>
        <v>6.95</v>
      </c>
    </row>
    <row r="266" spans="1:27" x14ac:dyDescent="0.2">
      <c r="A266" s="3" t="str">
        <f t="shared" si="16"/>
        <v/>
      </c>
      <c r="B266" s="3" t="str">
        <f t="shared" si="17"/>
        <v/>
      </c>
      <c r="C266" s="3" t="str">
        <f t="shared" si="18"/>
        <v/>
      </c>
      <c r="D266" s="1">
        <v>289</v>
      </c>
      <c r="E266" s="12"/>
      <c r="Z266" s="11">
        <v>5.32</v>
      </c>
      <c r="AA266" s="2" t="e">
        <f t="shared" si="19"/>
        <v>#VALUE!</v>
      </c>
    </row>
    <row r="267" spans="1:27" x14ac:dyDescent="0.2">
      <c r="A267" s="3" t="str">
        <f t="shared" si="16"/>
        <v/>
      </c>
      <c r="B267" s="3" t="str">
        <f t="shared" si="17"/>
        <v/>
      </c>
      <c r="C267" s="3" t="str">
        <f t="shared" si="18"/>
        <v/>
      </c>
      <c r="D267" s="1">
        <v>290</v>
      </c>
      <c r="E267" s="12"/>
      <c r="Z267" s="11">
        <v>1.07</v>
      </c>
      <c r="AA267" s="2" t="e">
        <f t="shared" si="19"/>
        <v>#VALUE!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a-S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Abriata</dc:creator>
  <cp:lastModifiedBy>Luciano Abriata</cp:lastModifiedBy>
  <dcterms:created xsi:type="dcterms:W3CDTF">2014-04-01T06:41:23Z</dcterms:created>
  <dcterms:modified xsi:type="dcterms:W3CDTF">2014-04-03T08:10:53Z</dcterms:modified>
</cp:coreProperties>
</file>